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wzwjm\Desktop\小黄图\data\analysis\"/>
    </mc:Choice>
  </mc:AlternateContent>
  <xr:revisionPtr revIDLastSave="0" documentId="13_ncr:1_{880EFC24-6DAD-49D2-BCBD-56A9EA5101EA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52" uniqueCount="1004">
  <si>
    <t>hsa-miR-375-3p</t>
  </si>
  <si>
    <t>hsa-miR-182-5p</t>
  </si>
  <si>
    <t>hsa-miR-200c-3p</t>
  </si>
  <si>
    <t>hsa-miR-25-3p</t>
  </si>
  <si>
    <t>hsa-miR-183-5p</t>
  </si>
  <si>
    <t>hsa-miR-148a-3p</t>
  </si>
  <si>
    <t>hsa-miR-96-5p</t>
  </si>
  <si>
    <t>hsa-miR-93-5p</t>
  </si>
  <si>
    <t>hsa-miR-423-5p</t>
  </si>
  <si>
    <t>hsa-miR-103a-3p</t>
  </si>
  <si>
    <t>hsa-miR-92a-3p</t>
  </si>
  <si>
    <t>hsa-miR-708-3p</t>
  </si>
  <si>
    <t>hsa-miR-500a-3p</t>
  </si>
  <si>
    <t>hsa-miR-17-5p</t>
  </si>
  <si>
    <t>hsa-miR-153-5p</t>
  </si>
  <si>
    <t>hsa-miR-425-5p</t>
  </si>
  <si>
    <t>hsa-miR-146b-5p</t>
  </si>
  <si>
    <t>hsa-miR-20a-5p</t>
  </si>
  <si>
    <t>hsa-miR-342-3p</t>
  </si>
  <si>
    <t>hsa-miR-191-5p</t>
  </si>
  <si>
    <t>hsa-miR-615-3p</t>
  </si>
  <si>
    <t>hsa-miR-5586-5p</t>
  </si>
  <si>
    <t>hsa-miR-141-5p</t>
  </si>
  <si>
    <t>hsa-miR-7-1-3p</t>
  </si>
  <si>
    <t>hsa-miR-20a-3p</t>
  </si>
  <si>
    <t>hsa-miR-153-3p</t>
  </si>
  <si>
    <t>hsa-miR-141-3p</t>
  </si>
  <si>
    <t>hsa-miR-3074-5p</t>
  </si>
  <si>
    <t>hsa-miR-1307-3p</t>
  </si>
  <si>
    <t>hsa-let-7a-5p</t>
  </si>
  <si>
    <t>hsa-miR-21-5p</t>
  </si>
  <si>
    <t>hsa-miR-19b-3p</t>
  </si>
  <si>
    <t>hsa-miR-187-5p</t>
  </si>
  <si>
    <t>hsa-miR-151a-5p</t>
  </si>
  <si>
    <t>hsa-miR-146b-3p</t>
  </si>
  <si>
    <t>hsa-miR-106a-5p</t>
  </si>
  <si>
    <t>hsa-miR-106b-5p</t>
  </si>
  <si>
    <t>hsa-miR-708-5p</t>
  </si>
  <si>
    <t>hsa-miR-17-3p</t>
  </si>
  <si>
    <t>hsa-miR-93-3p</t>
  </si>
  <si>
    <t>hsa-miR-143-3p</t>
  </si>
  <si>
    <t>hsa-miR-361-5p</t>
  </si>
  <si>
    <t>hsa-miR-126-3p</t>
  </si>
  <si>
    <t>hsa-miR-423-3p</t>
  </si>
  <si>
    <t>hsa-miR-320a-3p</t>
  </si>
  <si>
    <t>hsa-miR-221-3p</t>
  </si>
  <si>
    <t>hsa-miR-197-3p</t>
  </si>
  <si>
    <t>hsa-miR-30b-5p</t>
  </si>
  <si>
    <t>hsa-miR-4677-3p</t>
  </si>
  <si>
    <t>hsa-miR-145-3p</t>
  </si>
  <si>
    <t>hsa-miR-19b-1-5p</t>
  </si>
  <si>
    <t>hsa-let-7d-5p</t>
  </si>
  <si>
    <t>hsa-miR-15b-5p</t>
  </si>
  <si>
    <t>hsa-miR-873-5p</t>
  </si>
  <si>
    <t>hsa-miR-3653</t>
  </si>
  <si>
    <t>hsa-miR-140-5p</t>
  </si>
  <si>
    <t>hsa-miR-660-5p</t>
  </si>
  <si>
    <t>hsa-miR-92a-1-5p</t>
  </si>
  <si>
    <t>hsa-miR-30d-3p</t>
  </si>
  <si>
    <t>hsa-miR-148a-5p</t>
  </si>
  <si>
    <t>hsa-miR-27b-3p</t>
  </si>
  <si>
    <t>hsa-miR-490-5p</t>
  </si>
  <si>
    <t>hsa-miR-664a-5p</t>
  </si>
  <si>
    <t>hsa-miR-3653-5p</t>
  </si>
  <si>
    <t>hsa-miR-5694</t>
  </si>
  <si>
    <t>hsa-miR-29c-5p</t>
  </si>
  <si>
    <t>hsa-let-7g-5p</t>
  </si>
  <si>
    <t>hsa-miR-589-5p</t>
  </si>
  <si>
    <t>hsa-miR-26b-5p</t>
  </si>
  <si>
    <t>hsa-miR-15a-5p</t>
  </si>
  <si>
    <t>hsa-miR-199b-5p</t>
  </si>
  <si>
    <t>hsa-miR-200c-5p</t>
  </si>
  <si>
    <t>hsa-miR-484</t>
  </si>
  <si>
    <t>hsa-let-7f-5p</t>
  </si>
  <si>
    <t>hsa-miR-20b-5p</t>
  </si>
  <si>
    <t>hsa-miR-30d-5p</t>
  </si>
  <si>
    <t>hsa-let-7a-3p</t>
  </si>
  <si>
    <t>hsa-miR-362-5p</t>
  </si>
  <si>
    <t>hsa-miR-130b-3p</t>
  </si>
  <si>
    <t>hsa-miR-3065-3p</t>
  </si>
  <si>
    <t>hsa-miR-140-3p</t>
  </si>
  <si>
    <t>hsa-miR-23c</t>
  </si>
  <si>
    <t>hsa-miR-532-5p</t>
  </si>
  <si>
    <t>hsa-miR-29b-2-5p</t>
  </si>
  <si>
    <t>hsa-miR-152-3p</t>
  </si>
  <si>
    <t>hsa-miR-130b-5p</t>
  </si>
  <si>
    <t>hsa-miR-664a-3p</t>
  </si>
  <si>
    <t>hsa-miR-1301-3p</t>
  </si>
  <si>
    <t>hsa-miR-625-3p</t>
  </si>
  <si>
    <t>hsa-miR-19a-3p</t>
  </si>
  <si>
    <t>hsa-miR-576-5p</t>
  </si>
  <si>
    <t>hsa-miR-181a-3p</t>
  </si>
  <si>
    <t>hsa-miR-203a-3p</t>
  </si>
  <si>
    <t>hsa-miR-186-5p</t>
  </si>
  <si>
    <t>hsa-miR-222-3p</t>
  </si>
  <si>
    <t>hsa-miR-342-5p</t>
  </si>
  <si>
    <t>hsa-miR-23b-3p</t>
  </si>
  <si>
    <t>hsa-miR-378b</t>
  </si>
  <si>
    <t>hsa-miR-1976</t>
  </si>
  <si>
    <t>hsa-miR-378c</t>
  </si>
  <si>
    <t>hsa-miR-3651</t>
  </si>
  <si>
    <t>hsa-miR-876-5p</t>
  </si>
  <si>
    <t>hsa-miR-136-3p</t>
  </si>
  <si>
    <t>hsa-miR-30c-5p</t>
  </si>
  <si>
    <t>hsa-miR-335-5p</t>
  </si>
  <si>
    <t>hsa-miR-4746-5p</t>
  </si>
  <si>
    <t>hsa-miR-4449</t>
  </si>
  <si>
    <t>hsa-miR-4770</t>
  </si>
  <si>
    <t>hsa-miR-501-3p</t>
  </si>
  <si>
    <t>hsa-miR-4668-3p</t>
  </si>
  <si>
    <t>hsa-miR-133b</t>
  </si>
  <si>
    <t>hsa-miR-28-3p</t>
  </si>
  <si>
    <t>hsa-miR-339-5p</t>
  </si>
  <si>
    <t>hsa-miR-32-3p</t>
  </si>
  <si>
    <t>hsa-let-7i-5p</t>
  </si>
  <si>
    <t>hsa-miR-106a-3p</t>
  </si>
  <si>
    <t>hsa-miR-187-3p</t>
  </si>
  <si>
    <t>hsa-miR-30b-3p</t>
  </si>
  <si>
    <t>hsa-miR-32-5p</t>
  </si>
  <si>
    <t>hsa-miR-18a-5p</t>
  </si>
  <si>
    <t>hsa-let-7d-3p</t>
  </si>
  <si>
    <t>hsa-miR-488-3p</t>
  </si>
  <si>
    <t>hsa-miR-1296-5p</t>
  </si>
  <si>
    <t>hsa-miR-873-3p</t>
  </si>
  <si>
    <t>hsa-miR-5683</t>
  </si>
  <si>
    <t>hsa-miR-374a-3p</t>
  </si>
  <si>
    <t>hsa-miR-889-3p</t>
  </si>
  <si>
    <t>hsa-miR-629-5p</t>
  </si>
  <si>
    <t>hsa-miR-196b-5p</t>
  </si>
  <si>
    <t>hsa-miR-361-3p</t>
  </si>
  <si>
    <t>hsa-miR-363-3p</t>
  </si>
  <si>
    <t>hsa-miR-1304-3p</t>
  </si>
  <si>
    <t>hsa-miR-454-3p</t>
  </si>
  <si>
    <t>hsa-miR-1291</t>
  </si>
  <si>
    <t>hsa-miR-892c-3p</t>
  </si>
  <si>
    <t>hsa-miR-3170</t>
  </si>
  <si>
    <t>hsa-miR-148b-3p</t>
  </si>
  <si>
    <t>hsa-miR-20b-3p</t>
  </si>
  <si>
    <t>hsa-miR-490-3p</t>
  </si>
  <si>
    <t>hsa-miR-16-5p</t>
  </si>
  <si>
    <t>hsa-miR-204-5p</t>
  </si>
  <si>
    <t>hsa-miR-379-5p</t>
  </si>
  <si>
    <t>hsa-miR-148b-5p</t>
  </si>
  <si>
    <t>hsa-miR-6843-3p</t>
  </si>
  <si>
    <t>hsa-miR-10b-5p</t>
  </si>
  <si>
    <t>hsa-miR-651-5p</t>
  </si>
  <si>
    <t>hsa-miR-381-3p</t>
  </si>
  <si>
    <t>hsa-miR-24-3p</t>
  </si>
  <si>
    <t>hsa-miR-505-5p</t>
  </si>
  <si>
    <t>hsa-miR-135a-5p</t>
  </si>
  <si>
    <t>hsa-miR-378a-3p</t>
  </si>
  <si>
    <t>hsa-miR-7-5p</t>
  </si>
  <si>
    <t>hsa-miR-103a-2-5p</t>
  </si>
  <si>
    <t>hsa-miR-15b-3p</t>
  </si>
  <si>
    <t>hsa-miR-590-5p</t>
  </si>
  <si>
    <t>hsa-miR-99b-3p</t>
  </si>
  <si>
    <t>hsa-miR-890</t>
  </si>
  <si>
    <t>hsa-miR-452-5p</t>
  </si>
  <si>
    <t>hsa-miR-532-3p</t>
  </si>
  <si>
    <t>hsa-miR-21-3p</t>
  </si>
  <si>
    <t>hsa-miR-574-3p</t>
  </si>
  <si>
    <t>hsa-miR-194-5p</t>
  </si>
  <si>
    <t>hsa-miR-6499-5p</t>
  </si>
  <si>
    <t>hsa-miR-5706</t>
  </si>
  <si>
    <t>hsa-miR-340-3p</t>
  </si>
  <si>
    <t>hsa-miR-5704</t>
  </si>
  <si>
    <t>hsa-miR-127-3p</t>
  </si>
  <si>
    <t>hsa-miR-4705</t>
  </si>
  <si>
    <t>hsa-miR-888-3p</t>
  </si>
  <si>
    <t>hsa-miR-654-3p</t>
  </si>
  <si>
    <t>hsa-let-7e-5p</t>
  </si>
  <si>
    <t>hsa-miR-27a-3p</t>
  </si>
  <si>
    <t>hsa-let-7b-3p</t>
  </si>
  <si>
    <t>hsa-miR-106b-3p</t>
  </si>
  <si>
    <t>hsa-miR-3613-5p</t>
  </si>
  <si>
    <t>hsa-miR-767-5p</t>
  </si>
  <si>
    <t>hsa-miR-769-5p</t>
  </si>
  <si>
    <t>hsa-miR-184</t>
  </si>
  <si>
    <t>hsa-miR-7152-3p</t>
  </si>
  <si>
    <t>hsa-miR-3607-3p</t>
  </si>
  <si>
    <t>hsa-miR-3664-5p</t>
  </si>
  <si>
    <t>hsa-miR-143-5p</t>
  </si>
  <si>
    <t>hsa-miR-541-5p</t>
  </si>
  <si>
    <t>hsa-miR-378d</t>
  </si>
  <si>
    <t>hsa-miR-194-3p</t>
  </si>
  <si>
    <t>hsa-miR-9-5p</t>
  </si>
  <si>
    <t>hsa-miR-105-5p</t>
  </si>
  <si>
    <t>hsa-miR-760</t>
  </si>
  <si>
    <t>hsa-miR-3622b-3p</t>
  </si>
  <si>
    <t>hsa-miR-365a-3p</t>
  </si>
  <si>
    <t>hsa-miR-744-3p</t>
  </si>
  <si>
    <t>hsa-miR-582-3p</t>
  </si>
  <si>
    <t>hsa-miR-365b-3p</t>
  </si>
  <si>
    <t>hsa-miR-199a-5p</t>
  </si>
  <si>
    <t>hsa-miR-892b</t>
  </si>
  <si>
    <t>hsa-miR-363-5p</t>
  </si>
  <si>
    <t>hsa-miR-4661-5p</t>
  </si>
  <si>
    <t>hsa-miR-155-5p</t>
  </si>
  <si>
    <t>hsa-miR-23a-3p</t>
  </si>
  <si>
    <t>hsa-miR-378a-5p</t>
  </si>
  <si>
    <t>hsa-miR-378f</t>
  </si>
  <si>
    <t>hsa-miR-888-5p</t>
  </si>
  <si>
    <t>hsa-let-7c-3p</t>
  </si>
  <si>
    <t>hsa-miR-335-3p</t>
  </si>
  <si>
    <t>hsa-miR-3189-3p</t>
  </si>
  <si>
    <t>hsa-miR-3614-5p</t>
  </si>
  <si>
    <t>hsa-miR-98-5p</t>
  </si>
  <si>
    <t>hsa-miR-221-5p</t>
  </si>
  <si>
    <t>hsa-miR-212-3p</t>
  </si>
  <si>
    <t>hsa-miR-210-3p</t>
  </si>
  <si>
    <t>hsa-miR-30a-5p</t>
  </si>
  <si>
    <t>hsa-miR-584-5p</t>
  </si>
  <si>
    <t>hsa-miR-34a-5p</t>
  </si>
  <si>
    <t>hsa-miR-1266-5p</t>
  </si>
  <si>
    <t>hsa-miR-409-5p</t>
  </si>
  <si>
    <t>hsa-miR-891b</t>
  </si>
  <si>
    <t>hsa-miR-1277-3p</t>
  </si>
  <si>
    <t>hsa-miR-26a-5p</t>
  </si>
  <si>
    <t>hsa-miR-891a-3p</t>
  </si>
  <si>
    <t>hsa-miR-6715b-3p</t>
  </si>
  <si>
    <t>hsa-miR-892a</t>
  </si>
  <si>
    <t>hsa-miR-183-3p</t>
  </si>
  <si>
    <t>hsa-miR-6810-3p</t>
  </si>
  <si>
    <t>hsa-miR-570-3p</t>
  </si>
  <si>
    <t>hsa-miR-331-3p</t>
  </si>
  <si>
    <t>hsa-miR-618</t>
  </si>
  <si>
    <t>hsa-miR-450b-5p</t>
  </si>
  <si>
    <t>hsa-miR-4703-3p</t>
  </si>
  <si>
    <t>hsa-miR-340-5p</t>
  </si>
  <si>
    <t>hsa-miR-185-5p</t>
  </si>
  <si>
    <t>hsa-miR-744-5p</t>
  </si>
  <si>
    <t>hsa-miR-1255a</t>
  </si>
  <si>
    <t>hsa-miR-410-3p</t>
  </si>
  <si>
    <t>hsa-miR-671-5p</t>
  </si>
  <si>
    <t>hsa-miR-337-3p</t>
  </si>
  <si>
    <t>hsa-miR-7705</t>
  </si>
  <si>
    <t>hsa-miR-488-5p</t>
  </si>
  <si>
    <t>hsa-miR-330-5p</t>
  </si>
  <si>
    <t>hsa-miR-500b-3p</t>
  </si>
  <si>
    <t>hsa-miR-4786-3p</t>
  </si>
  <si>
    <t>hsa-miR-2115-3p</t>
  </si>
  <si>
    <t>hsa-miR-1224-3p</t>
  </si>
  <si>
    <t>hsa-miR-324-5p</t>
  </si>
  <si>
    <t>hsa-miR-338-5p</t>
  </si>
  <si>
    <t>hsa-miR-25-5p</t>
  </si>
  <si>
    <t>hsa-miR-491-3p</t>
  </si>
  <si>
    <t>hsa-miR-598-3p</t>
  </si>
  <si>
    <t>hsa-miR-3662</t>
  </si>
  <si>
    <t>hsa-miR-299-3p</t>
  </si>
  <si>
    <t>hsa-miR-223-3p</t>
  </si>
  <si>
    <t>hsa-miR-628-5p</t>
  </si>
  <si>
    <t>hsa-miR-3195</t>
  </si>
  <si>
    <t>hsa-miR-4662a-5p</t>
  </si>
  <si>
    <t>hsa-miR-1275</t>
  </si>
  <si>
    <t>hsa-miR-149-5p</t>
  </si>
  <si>
    <t>hsa-miR-195-3p</t>
  </si>
  <si>
    <t>hsa-miR-1468-5p</t>
  </si>
  <si>
    <t>hsa-miR-3622a-3p</t>
  </si>
  <si>
    <t>hsa-miR-449a</t>
  </si>
  <si>
    <t>hsa-miR-142-5p</t>
  </si>
  <si>
    <t>hsa-miR-208a-3p</t>
  </si>
  <si>
    <t>hsa-miR-6761-5p</t>
  </si>
  <si>
    <t>hsa-miR-3907</t>
  </si>
  <si>
    <t>hsa-miR-675-3p</t>
  </si>
  <si>
    <t>hsa-miR-326</t>
  </si>
  <si>
    <t>hsa-miR-592</t>
  </si>
  <si>
    <t>hsa-miR-497-5p</t>
  </si>
  <si>
    <t>hsa-miR-6718-5p</t>
  </si>
  <si>
    <t>hsa-miR-16-2-3p</t>
  </si>
  <si>
    <t>hsa-miR-7152-5p</t>
  </si>
  <si>
    <t>hsa-miR-495-3p</t>
  </si>
  <si>
    <t>hsa-miR-133a-3p</t>
  </si>
  <si>
    <t>hsa-miR-18b-3p</t>
  </si>
  <si>
    <t>hsa-miR-499a-3p</t>
  </si>
  <si>
    <t>hsa-miR-542-5p</t>
  </si>
  <si>
    <t>hsa-miR-205-3p</t>
  </si>
  <si>
    <t>hsa-miR-3677-5p</t>
  </si>
  <si>
    <t>hsa-miR-203b-3p</t>
  </si>
  <si>
    <t>hsa-miR-181b-2-3p</t>
  </si>
  <si>
    <t>hsa-miR-134-5p</t>
  </si>
  <si>
    <t>hsa-miR-653-5p</t>
  </si>
  <si>
    <t>hsa-miR-3614-3p</t>
  </si>
  <si>
    <t>hsa-miR-128-1-5p</t>
  </si>
  <si>
    <t>hsa-miR-296-5p</t>
  </si>
  <si>
    <t>hsa-miR-135a-3p</t>
  </si>
  <si>
    <t>hsa-miR-503-5p</t>
  </si>
  <si>
    <t>hsa-miR-205-5p</t>
  </si>
  <si>
    <t>hsa-miR-142-3p</t>
  </si>
  <si>
    <t>hsa-miR-6516-3p</t>
  </si>
  <si>
    <t>hsa-miR-1284</t>
  </si>
  <si>
    <t>hsa-miR-892c-5p</t>
  </si>
  <si>
    <t>hsa-miR-128-3p</t>
  </si>
  <si>
    <t>hsa-miR-4724-5p</t>
  </si>
  <si>
    <t>hsa-miR-4735-5p</t>
  </si>
  <si>
    <t>hsa-miR-26b-3p</t>
  </si>
  <si>
    <t>hsa-miR-548t-5p</t>
  </si>
  <si>
    <t>hsa-miR-5091</t>
  </si>
  <si>
    <t>hsa-miR-181a-5p</t>
  </si>
  <si>
    <t>hsa-miR-6513-3p</t>
  </si>
  <si>
    <t>hsa-miR-150-5p</t>
  </si>
  <si>
    <t>hsa-miR-139-3p</t>
  </si>
  <si>
    <t>hsa-miR-4442</t>
  </si>
  <si>
    <t>hsa-miR-4664-3p</t>
  </si>
  <si>
    <t>hsa-miR-379-3p</t>
  </si>
  <si>
    <t>hsa-miR-629-3p</t>
  </si>
  <si>
    <t>hsa-miR-6507-3p</t>
  </si>
  <si>
    <t>hsa-miR-758-5p</t>
  </si>
  <si>
    <t>hsa-miR-6854-5p</t>
  </si>
  <si>
    <t>hsa-miR-5690</t>
  </si>
  <si>
    <t>hsa-miR-486-5p</t>
  </si>
  <si>
    <t>hsa-miR-134-3p</t>
  </si>
  <si>
    <t>hsa-miR-4777-3p</t>
  </si>
  <si>
    <t>hsa-miR-514a-3p</t>
  </si>
  <si>
    <t>hsa-miR-190b-5p</t>
  </si>
  <si>
    <t>hsa-miR-1293</t>
  </si>
  <si>
    <t>hsa-miR-4664-5p</t>
  </si>
  <si>
    <t>hsa-miR-3193</t>
  </si>
  <si>
    <t>hsa-miR-133a-5p</t>
  </si>
  <si>
    <t>hsa-miR-411-5p</t>
  </si>
  <si>
    <t>hsa-miR-4785</t>
  </si>
  <si>
    <t>hsa-miR-491-5p</t>
  </si>
  <si>
    <t>hsa-miR-376a-2-5p</t>
  </si>
  <si>
    <t>hsa-miR-132-3p</t>
  </si>
  <si>
    <t>hsa-miR-10a-3p</t>
  </si>
  <si>
    <t>hsa-miR-24-2-5p</t>
  </si>
  <si>
    <t>hsa-miR-222-5p</t>
  </si>
  <si>
    <t>hsa-miR-29a-5p</t>
  </si>
  <si>
    <t>hsa-miR-425-3p</t>
  </si>
  <si>
    <t>hsa-miR-585-3p</t>
  </si>
  <si>
    <t>hsa-miR-1-3p</t>
  </si>
  <si>
    <t>hsa-miR-3934-5p</t>
  </si>
  <si>
    <t>hsa-miR-378i</t>
  </si>
  <si>
    <t>hsa-miR-4461</t>
  </si>
  <si>
    <t>hsa-miR-4443</t>
  </si>
  <si>
    <t>hsa-miR-324-3p</t>
  </si>
  <si>
    <t>hsa-miR-122-5p</t>
  </si>
  <si>
    <t>hsa-miR-455-5p</t>
  </si>
  <si>
    <t>hsa-miR-4646-3p</t>
  </si>
  <si>
    <t>hsa-miR-616-5p</t>
  </si>
  <si>
    <t>hsa-miR-495-5p</t>
  </si>
  <si>
    <t>hsa-miR-3664-3p</t>
  </si>
  <si>
    <t>hsa-miR-5708</t>
  </si>
  <si>
    <t>hsa-miR-223-5p</t>
  </si>
  <si>
    <t>hsa-miR-6128</t>
  </si>
  <si>
    <t>hsa-miR-548aq-5p</t>
  </si>
  <si>
    <t>hsa-miR-4439</t>
  </si>
  <si>
    <t>hsa-miR-3168</t>
  </si>
  <si>
    <t>hsa-miR-6803-5p</t>
  </si>
  <si>
    <t>hsa-miR-6081</t>
  </si>
  <si>
    <t>hsa-miR-4655-5p</t>
  </si>
  <si>
    <t>hsa-miR-3960</t>
  </si>
  <si>
    <t>hsa-miR-4665-3p</t>
  </si>
  <si>
    <t>hsa-miR-6077</t>
  </si>
  <si>
    <t>hsa-miR-6881-5p</t>
  </si>
  <si>
    <t>hsa-miR-4713-3p</t>
  </si>
  <si>
    <t>hsa-miR-3140-5p</t>
  </si>
  <si>
    <t>hsa-miR-6848-5p</t>
  </si>
  <si>
    <t>hsa-miR-6841-5p</t>
  </si>
  <si>
    <t>hsa-miR-510-5p</t>
  </si>
  <si>
    <t>hsa-miR-493-3p</t>
  </si>
  <si>
    <t>hsa-miR-2114-5p</t>
  </si>
  <si>
    <t>hsa-miR-6717-5p</t>
  </si>
  <si>
    <t>hsa-miR-193b-3p</t>
  </si>
  <si>
    <t>hsa-miR-3154</t>
  </si>
  <si>
    <t>hsa-miR-676-5p</t>
  </si>
  <si>
    <t>hsa-miR-144-3p</t>
  </si>
  <si>
    <t>hsa-miR-330-3p</t>
  </si>
  <si>
    <t>hsa-miR-552-3p</t>
  </si>
  <si>
    <t>hsa-miR-489-3p</t>
  </si>
  <si>
    <t>hsa-miR-3074-3p</t>
  </si>
  <si>
    <t>hsa-miR-377-3p</t>
  </si>
  <si>
    <t>hsa-miR-196b-3p</t>
  </si>
  <si>
    <t>hsa-miR-29b-1-5p</t>
  </si>
  <si>
    <t>hsa-miR-210-5p</t>
  </si>
  <si>
    <t>hsa-miR-372-3p</t>
  </si>
  <si>
    <t>hsa-miR-769-3p</t>
  </si>
  <si>
    <t>hsa-miR-664b-3p</t>
  </si>
  <si>
    <t>hsa-miR-4786-5p</t>
  </si>
  <si>
    <t>hsa-miR-589-3p</t>
  </si>
  <si>
    <t>hsa-miR-513c-5p</t>
  </si>
  <si>
    <t>hsa-miR-616-3p</t>
  </si>
  <si>
    <t>hsa-miR-206</t>
  </si>
  <si>
    <t>hsa-miR-149-3p</t>
  </si>
  <si>
    <t>hsa-miR-320b</t>
  </si>
  <si>
    <t>hsa-miR-4650-5p</t>
  </si>
  <si>
    <t>hsa-miR-590-3p</t>
  </si>
  <si>
    <t>hsa-miR-3157-5p</t>
  </si>
  <si>
    <t>hsa-miR-4768-5p</t>
  </si>
  <si>
    <t>hsa-miR-320e</t>
  </si>
  <si>
    <t>hsa-miR-374c-5p</t>
  </si>
  <si>
    <t>hsa-miR-99a-3p</t>
  </si>
  <si>
    <t>hsa-miR-29a-3p</t>
  </si>
  <si>
    <t>hsa-miR-1269a</t>
  </si>
  <si>
    <t>hsa-miR-1264</t>
  </si>
  <si>
    <t>hsa-miR-5090</t>
  </si>
  <si>
    <t>hsa-miR-4284</t>
  </si>
  <si>
    <t>hsa-miR-7157-3p</t>
  </si>
  <si>
    <t>hsa-miR-3620-3p</t>
  </si>
  <si>
    <t>hsa-miR-449b-3p</t>
  </si>
  <si>
    <t>hsa-miR-552-5p</t>
  </si>
  <si>
    <t>hsa-miR-369-3p</t>
  </si>
  <si>
    <t>hsa-miR-146a-5p</t>
  </si>
  <si>
    <t>hsa-miR-4532</t>
  </si>
  <si>
    <t>hsa-miR-665</t>
  </si>
  <si>
    <t>hsa-miR-1304-5p</t>
  </si>
  <si>
    <t>hsa-miR-6129</t>
  </si>
  <si>
    <t>hsa-miR-875-5p</t>
  </si>
  <si>
    <t>hsa-miR-4497</t>
  </si>
  <si>
    <t>hsa-miR-766-3p</t>
  </si>
  <si>
    <t>hsa-miR-3130-5p</t>
  </si>
  <si>
    <t>hsa-miR-4501</t>
  </si>
  <si>
    <t>hsa-miR-4727-5p</t>
  </si>
  <si>
    <t>hsa-miR-301a-3p</t>
  </si>
  <si>
    <t>hsa-let-7b-5p</t>
  </si>
  <si>
    <t>hsa-miR-499a-5p</t>
  </si>
  <si>
    <t>hsa-miR-891a-5p</t>
  </si>
  <si>
    <t>hsa-miR-217-5p</t>
  </si>
  <si>
    <t>hsa-miR-7702</t>
  </si>
  <si>
    <t>hsa-miR-6807-5p</t>
  </si>
  <si>
    <t>hsa-miR-517a-3p</t>
  </si>
  <si>
    <t>hsa-miR-517b-3p</t>
  </si>
  <si>
    <t>hsa-miR-3609</t>
  </si>
  <si>
    <t>hsa-miR-190a-3p</t>
  </si>
  <si>
    <t>hsa-miR-125b-1-3p</t>
  </si>
  <si>
    <t>hsa-miR-6742-3p</t>
  </si>
  <si>
    <t>hsa-miR-135b-5p</t>
  </si>
  <si>
    <t>hsa-miR-3144-3p</t>
  </si>
  <si>
    <t>hsa-miR-100-5p</t>
  </si>
  <si>
    <t>hsa-miR-29b-3p</t>
  </si>
  <si>
    <t>hsa-miR-200a-5p</t>
  </si>
  <si>
    <t>hsa-miR-578</t>
  </si>
  <si>
    <t>hsa-miR-1249-3p</t>
  </si>
  <si>
    <t>hsa-miR-4520-3p</t>
  </si>
  <si>
    <t>hsa-miR-1258</t>
  </si>
  <si>
    <t>hsa-miR-4473</t>
  </si>
  <si>
    <t>hsa-miR-496</t>
  </si>
  <si>
    <t>hsa-miR-937-3p</t>
  </si>
  <si>
    <t>hsa-miR-204-3p</t>
  </si>
  <si>
    <t>hsa-miR-4632-3p</t>
  </si>
  <si>
    <t>hsa-miR-5689</t>
  </si>
  <si>
    <t>hsa-miR-548q</t>
  </si>
  <si>
    <t>hsa-miR-2355-5p</t>
  </si>
  <si>
    <t>hsa-miR-500b-5p</t>
  </si>
  <si>
    <t>hsa-miR-500a-5p</t>
  </si>
  <si>
    <t>hsa-miR-934</t>
  </si>
  <si>
    <t>hsa-miR-34c-3p</t>
  </si>
  <si>
    <t>hsa-miR-6809-3p</t>
  </si>
  <si>
    <t>hsa-miR-7844-5p</t>
  </si>
  <si>
    <t>hsa-miR-374b-5p</t>
  </si>
  <si>
    <t>hsa-miR-3161</t>
  </si>
  <si>
    <t>hsa-miR-944</t>
  </si>
  <si>
    <t>hsa-miR-1271-5p</t>
  </si>
  <si>
    <t>hsa-miR-185-3p</t>
  </si>
  <si>
    <t>hsa-miR-429</t>
  </si>
  <si>
    <t>hsa-miR-1247-3p</t>
  </si>
  <si>
    <t>hsa-miR-5579-3p</t>
  </si>
  <si>
    <t>hsa-miR-548au-3p</t>
  </si>
  <si>
    <t>hsa-miR-1248</t>
  </si>
  <si>
    <t>hsa-miR-581</t>
  </si>
  <si>
    <t>hsa-miR-196a-5p</t>
  </si>
  <si>
    <t>hsa-miR-6767-5p</t>
  </si>
  <si>
    <t>hsa-miR-4802-3p</t>
  </si>
  <si>
    <t>hsa-miR-4758-3p</t>
  </si>
  <si>
    <t>hsa-miR-4792</t>
  </si>
  <si>
    <t>hsa-miR-6783-3p</t>
  </si>
  <si>
    <t>hsa-miR-514a-5p</t>
  </si>
  <si>
    <t>hsa-miR-365b-5p</t>
  </si>
  <si>
    <t>hsa-miR-5695</t>
  </si>
  <si>
    <t>hsa-miR-30c-2-3p</t>
  </si>
  <si>
    <t>hsa-miR-4725-3p</t>
  </si>
  <si>
    <t>hsa-miR-6510-3p</t>
  </si>
  <si>
    <t>hsa-miR-3607-5p</t>
  </si>
  <si>
    <t>hsa-miR-181b-3p</t>
  </si>
  <si>
    <t>hsa-miR-502-3p</t>
  </si>
  <si>
    <t>hsa-miR-577</t>
  </si>
  <si>
    <t>hsa-miR-1305</t>
  </si>
  <si>
    <t>hsa-miR-6774-3p</t>
  </si>
  <si>
    <t>hsa-miR-6800-3p</t>
  </si>
  <si>
    <t>hsa-miR-6735-5p</t>
  </si>
  <si>
    <t>hsa-miR-7160-3p</t>
  </si>
  <si>
    <t>hsa-miR-1254</t>
  </si>
  <si>
    <t>hsa-miR-3943</t>
  </si>
  <si>
    <t>hsa-miR-2110</t>
  </si>
  <si>
    <t>hsa-miR-3617-3p</t>
  </si>
  <si>
    <t>hsa-miR-365a-5p</t>
  </si>
  <si>
    <t>hsa-miR-323b-3p</t>
  </si>
  <si>
    <t>hsa-miR-4759</t>
  </si>
  <si>
    <t>hsa-miR-4517</t>
  </si>
  <si>
    <t>hsa-miR-5687</t>
  </si>
  <si>
    <t>hsa-miR-542-3p</t>
  </si>
  <si>
    <t>hsa-miR-378e</t>
  </si>
  <si>
    <t>hsa-miR-5003-3p</t>
  </si>
  <si>
    <t>hsa-miR-1265</t>
  </si>
  <si>
    <t>hsa-miR-151a-3p</t>
  </si>
  <si>
    <t>hsa-miR-585-5p</t>
  </si>
  <si>
    <t>hsa-miR-219b-3p</t>
  </si>
  <si>
    <t>hsa-miR-5089-5p</t>
  </si>
  <si>
    <t>hsa-miR-548e-3p</t>
  </si>
  <si>
    <t>hsa-miR-877-5p</t>
  </si>
  <si>
    <t>hsa-miR-6868-3p</t>
  </si>
  <si>
    <t>hsa-miR-5000-3p</t>
  </si>
  <si>
    <t>hsa-miR-6851-3p</t>
  </si>
  <si>
    <t>hsa-miR-548d-3p</t>
  </si>
  <si>
    <t>hsa-miR-3917</t>
  </si>
  <si>
    <t>hsa-miR-612</t>
  </si>
  <si>
    <t>hsa-miR-219a-1-3p</t>
  </si>
  <si>
    <t>hsa-miR-6876-5p</t>
  </si>
  <si>
    <t>hsa-miR-4448</t>
  </si>
  <si>
    <t>hsa-miR-5588-5p</t>
  </si>
  <si>
    <t>hsa-miR-432-5p</t>
  </si>
  <si>
    <t>hsa-miR-211-5p</t>
  </si>
  <si>
    <t>hsa-miR-380-5p</t>
  </si>
  <si>
    <t>hsa-miR-508-5p</t>
  </si>
  <si>
    <t>hsa-miR-193b-5p</t>
  </si>
  <si>
    <t>hsa-miR-299-5p</t>
  </si>
  <si>
    <t>hsa-miR-125a-3p</t>
  </si>
  <si>
    <t>hsa-miR-200b-3p</t>
  </si>
  <si>
    <t>hsa-miR-7974</t>
  </si>
  <si>
    <t>hsa-miR-4433a-3p</t>
  </si>
  <si>
    <t>hsa-miR-6730-3p</t>
  </si>
  <si>
    <t>hsa-miR-485-5p</t>
  </si>
  <si>
    <t>hsa-miR-4789-3p</t>
  </si>
  <si>
    <t>hsa-miR-4796-5p</t>
  </si>
  <si>
    <t>hsa-miR-18b-5p</t>
  </si>
  <si>
    <t>hsa-miR-671-3p</t>
  </si>
  <si>
    <t>hsa-miR-380-3p</t>
  </si>
  <si>
    <t>hsa-miR-139-5p</t>
  </si>
  <si>
    <t>hsa-miR-125b-2-3p</t>
  </si>
  <si>
    <t>hsa-miR-6853-3p</t>
  </si>
  <si>
    <t>hsa-miR-181c-5p</t>
  </si>
  <si>
    <t>hsa-miR-6887-3p</t>
  </si>
  <si>
    <t>hsa-miR-431-5p</t>
  </si>
  <si>
    <t>hsa-miR-4326</t>
  </si>
  <si>
    <t>hsa-miR-5001-3p</t>
  </si>
  <si>
    <t>hsa-miR-5581-3p</t>
  </si>
  <si>
    <t>hsa-miR-615-5p</t>
  </si>
  <si>
    <t>hsa-miR-6889-3p</t>
  </si>
  <si>
    <t>hsa-miR-3942-5p</t>
  </si>
  <si>
    <t>hsa-miR-374b-3p</t>
  </si>
  <si>
    <t>hsa-miR-18a-3p</t>
  </si>
  <si>
    <t>hsa-miR-6734-5p</t>
  </si>
  <si>
    <t>hsa-miR-5680</t>
  </si>
  <si>
    <t>hsa-miR-2681-5p</t>
  </si>
  <si>
    <t>hsa-miR-6852-5p</t>
  </si>
  <si>
    <t>hsa-miR-362-3p</t>
  </si>
  <si>
    <t>hsa-miR-5702</t>
  </si>
  <si>
    <t>hsa-miR-3173-5p</t>
  </si>
  <si>
    <t>hsa-miR-3130-3p</t>
  </si>
  <si>
    <t>hsa-miR-6737-3p</t>
  </si>
  <si>
    <t>hsa-miR-6781-3p</t>
  </si>
  <si>
    <t>hsa-miR-6891-5p</t>
  </si>
  <si>
    <t>hsa-miR-4784</t>
  </si>
  <si>
    <t>hsa-miR-4433b-5p</t>
  </si>
  <si>
    <t>hsa-miR-518a-3p</t>
  </si>
  <si>
    <t>hsa-miR-3690</t>
  </si>
  <si>
    <t>hsa-miR-939-5p</t>
  </si>
  <si>
    <t>hsa-let-7f-2-3p</t>
  </si>
  <si>
    <t>hsa-miR-378h</t>
  </si>
  <si>
    <t>hsa-miR-1260b</t>
  </si>
  <si>
    <t>hsa-miR-4774-3p</t>
  </si>
  <si>
    <t>hsa-miR-5187-5p</t>
  </si>
  <si>
    <t>hsa-miR-1343-3p</t>
  </si>
  <si>
    <t>hsa-miR-5193</t>
  </si>
  <si>
    <t>hsa-miR-191-3p</t>
  </si>
  <si>
    <t>hsa-miR-511-5p</t>
  </si>
  <si>
    <t>hsa-miR-296-3p</t>
  </si>
  <si>
    <t>hsa-miR-3136-5p</t>
  </si>
  <si>
    <t>hsa-miR-654-5p</t>
  </si>
  <si>
    <t>hsa-miR-6750-3p</t>
  </si>
  <si>
    <t>hsa-miR-421</t>
  </si>
  <si>
    <t>hsa-miR-31-3p</t>
  </si>
  <si>
    <t>hsa-miR-582-5p</t>
  </si>
  <si>
    <t>hsa-miR-193a-3p</t>
  </si>
  <si>
    <t>hsa-miR-6504-3p</t>
  </si>
  <si>
    <t>hsa-miR-200a-3p</t>
  </si>
  <si>
    <t>hsa-miR-28-5p</t>
  </si>
  <si>
    <t>hsa-miR-3127-3p</t>
  </si>
  <si>
    <t>hsa-miR-6722-3p</t>
  </si>
  <si>
    <t>hsa-miR-4789-5p</t>
  </si>
  <si>
    <t>hsa-miR-301a-5p</t>
  </si>
  <si>
    <t>hsa-miR-6826-3p</t>
  </si>
  <si>
    <t>hsa-miR-4488</t>
  </si>
  <si>
    <t>hsa-miR-548s</t>
  </si>
  <si>
    <t>hsa-miR-3622b-5p</t>
  </si>
  <si>
    <t>hsa-miR-1306-3p</t>
  </si>
  <si>
    <t>hsa-miR-3190-5p</t>
  </si>
  <si>
    <t>hsa-miR-345-3p</t>
  </si>
  <si>
    <t>hsa-miR-4726-3p</t>
  </si>
  <si>
    <t>hsa-miR-1228-5p</t>
  </si>
  <si>
    <t>hsa-miR-4732-3p</t>
  </si>
  <si>
    <t>hsa-miR-6765-5p</t>
  </si>
  <si>
    <t>hsa-miR-643</t>
  </si>
  <si>
    <t>hsa-miR-92a-2-5p</t>
  </si>
  <si>
    <t>hsa-miR-6848-3p</t>
  </si>
  <si>
    <t>hsa-miR-5692a</t>
  </si>
  <si>
    <t>hsa-miR-9-3p</t>
  </si>
  <si>
    <t>hsa-miR-4798-5p</t>
  </si>
  <si>
    <t>hsa-miR-548ai</t>
  </si>
  <si>
    <t>hsa-miR-182-3p</t>
  </si>
  <si>
    <t>hsa-miR-101-5p</t>
  </si>
  <si>
    <t>hsa-miR-509-3p</t>
  </si>
  <si>
    <t>hsa-miR-96-3p</t>
  </si>
  <si>
    <t>hsa-miR-4764-5p</t>
  </si>
  <si>
    <t>hsa-miR-301b-5p</t>
  </si>
  <si>
    <t>hsa-miR-301b-3p</t>
  </si>
  <si>
    <t>hsa-miR-7113-5p</t>
  </si>
  <si>
    <t>hsa-miR-4525</t>
  </si>
  <si>
    <t>hsa-miR-548az-5p</t>
  </si>
  <si>
    <t>hsa-miR-6833-3p</t>
  </si>
  <si>
    <t>hsa-miR-520a-5p</t>
  </si>
  <si>
    <t>hsa-miR-4756-3p</t>
  </si>
  <si>
    <t>hsa-miR-6741-3p</t>
  </si>
  <si>
    <t>hsa-miR-548e-5p</t>
  </si>
  <si>
    <t>hsa-miR-625-5p</t>
  </si>
  <si>
    <t>hsa-miR-455-3p</t>
  </si>
  <si>
    <t>hsa-miR-487b-3p</t>
  </si>
  <si>
    <t>hsa-miR-208b-3p</t>
  </si>
  <si>
    <t>hsa-miR-4533</t>
  </si>
  <si>
    <t>hsa-miR-4482-5p</t>
  </si>
  <si>
    <t>hsa-miR-548f-3p</t>
  </si>
  <si>
    <t>hsa-miR-192-5p</t>
  </si>
  <si>
    <t>hsa-miR-136-5p</t>
  </si>
  <si>
    <t>hsa-miR-410-5p</t>
  </si>
  <si>
    <t>hsa-miR-186-3p</t>
  </si>
  <si>
    <t>hsa-miR-7-2-3p</t>
  </si>
  <si>
    <t>hsa-miR-4714-3p</t>
  </si>
  <si>
    <t>hsa-miR-6878-5p</t>
  </si>
  <si>
    <t>hsa-miR-572</t>
  </si>
  <si>
    <t>hsa-miR-4417</t>
  </si>
  <si>
    <t>hsa-miR-1298-5p</t>
  </si>
  <si>
    <t>hsa-miR-6852-3p</t>
  </si>
  <si>
    <t>hsa-miR-4433a-5p</t>
  </si>
  <si>
    <t>hsa-miR-135b-3p</t>
  </si>
  <si>
    <t>hsa-miR-5580-3p</t>
  </si>
  <si>
    <t>hsa-miR-550a-3p</t>
  </si>
  <si>
    <t>hsa-miR-4676-5p</t>
  </si>
  <si>
    <t>hsa-miR-451a</t>
  </si>
  <si>
    <t>hsa-miR-19b-2-5p</t>
  </si>
  <si>
    <t>hsa-miR-6726-3p</t>
  </si>
  <si>
    <t>hsa-miR-449b-5p</t>
  </si>
  <si>
    <t>hsa-miR-943</t>
  </si>
  <si>
    <t>hsa-let-7i-3p</t>
  </si>
  <si>
    <t>hsa-miR-216b-5p</t>
  </si>
  <si>
    <t>hsa-miR-5681b</t>
  </si>
  <si>
    <t>hsa-miR-509-5p</t>
  </si>
  <si>
    <t>hsa-miR-520d-5p</t>
  </si>
  <si>
    <t>hsa-miR-126-5p</t>
  </si>
  <si>
    <t>hsa-miR-561-3p</t>
  </si>
  <si>
    <t>hsa-miR-23b-5p</t>
  </si>
  <si>
    <t>hsa-miR-4643</t>
  </si>
  <si>
    <t>hsa-miR-411-3p</t>
  </si>
  <si>
    <t>hsa-miR-4757-5p</t>
  </si>
  <si>
    <t>hsa-miR-138-1-3p</t>
  </si>
  <si>
    <t>hsa-miR-7110-3p</t>
  </si>
  <si>
    <t>hsa-miR-6730-5p</t>
  </si>
  <si>
    <t>hsa-miR-6502-5p</t>
  </si>
  <si>
    <t>hsa-miR-494-5p</t>
  </si>
  <si>
    <t>hsa-miR-4648</t>
  </si>
  <si>
    <t>hsa-miR-656-3p</t>
  </si>
  <si>
    <t>hsa-miR-676-3p</t>
  </si>
  <si>
    <t>hsa-miR-885-5p</t>
  </si>
  <si>
    <t>hsa-miR-302c-3p</t>
  </si>
  <si>
    <t>hsa-miR-4787-3p</t>
  </si>
  <si>
    <t>hsa-miR-4423-3p</t>
  </si>
  <si>
    <t>hsa-miR-7855-5p</t>
  </si>
  <si>
    <t>hsa-miR-544a</t>
  </si>
  <si>
    <t>hsa-miR-3121-3p</t>
  </si>
  <si>
    <t>hsa-miR-3065-5p</t>
  </si>
  <si>
    <t>hsa-miR-1290</t>
  </si>
  <si>
    <t>hsa-miR-548b-5p</t>
  </si>
  <si>
    <t>hsa-miR-5681a</t>
  </si>
  <si>
    <t>hsa-miR-652-3p</t>
  </si>
  <si>
    <t>hsa-miR-504-5p</t>
  </si>
  <si>
    <t>hsa-miR-4515</t>
  </si>
  <si>
    <t>hsa-miR-548ba</t>
  </si>
  <si>
    <t>hsa-miR-450a-1-3p</t>
  </si>
  <si>
    <t>hsa-miR-181a-2-3p</t>
  </si>
  <si>
    <t>hsa-miR-3921</t>
  </si>
  <si>
    <t>hsa-miR-548ax</t>
  </si>
  <si>
    <t>hsa-miR-3146</t>
  </si>
  <si>
    <t>hsa-miR-548at-5p</t>
  </si>
  <si>
    <t>hsa-miR-4701-5p</t>
  </si>
  <si>
    <t>hsa-miR-450b-3p</t>
  </si>
  <si>
    <t>hsa-miR-4766-3p</t>
  </si>
  <si>
    <t>hsa-miR-3127-5p</t>
  </si>
  <si>
    <t>hsa-miR-3934-3p</t>
  </si>
  <si>
    <t>hsa-miR-3143</t>
  </si>
  <si>
    <t>hsa-miR-6811-3p</t>
  </si>
  <si>
    <t>hsa-miR-7977</t>
  </si>
  <si>
    <t>hsa-miR-7703</t>
  </si>
  <si>
    <t>hsa-miR-4478</t>
  </si>
  <si>
    <t>hsa-miR-30e-3p</t>
  </si>
  <si>
    <t>hsa-miR-570-5p</t>
  </si>
  <si>
    <t>hsa-miR-4772-5p</t>
  </si>
  <si>
    <t>hsa-miR-1224-5p</t>
  </si>
  <si>
    <t>hsa-miR-561-5p</t>
  </si>
  <si>
    <t>hsa-miR-4781-3p</t>
  </si>
  <si>
    <t>hsa-miR-4778-3p</t>
  </si>
  <si>
    <t>hsa-miR-598-5p</t>
  </si>
  <si>
    <t>hsa-miR-639</t>
  </si>
  <si>
    <t>hsa-miR-517-5p</t>
  </si>
  <si>
    <t>hsa-miR-338-3p</t>
  </si>
  <si>
    <t>hsa-miR-219a-5p</t>
  </si>
  <si>
    <t>hsa-miR-195-5p</t>
  </si>
  <si>
    <t>hsa-miR-7854-3p</t>
  </si>
  <si>
    <t>hsa-miR-766-5p</t>
  </si>
  <si>
    <t>hsa-miR-345-5p</t>
  </si>
  <si>
    <t>hsa-miR-758-3p</t>
  </si>
  <si>
    <t>hsa-miR-4446-3p</t>
  </si>
  <si>
    <t>hsa-miR-424-3p</t>
  </si>
  <si>
    <t>hsa-miR-193a-5p</t>
  </si>
  <si>
    <t>hsa-miR-4659b-5p</t>
  </si>
  <si>
    <t>hsa-miR-4753-3p</t>
  </si>
  <si>
    <t>hsa-miR-7849-3p</t>
  </si>
  <si>
    <t>hsa-miR-6796-3p</t>
  </si>
  <si>
    <t>hsa-miR-498-5p</t>
  </si>
  <si>
    <t>hsa-miR-4741</t>
  </si>
  <si>
    <t>hsa-miR-424-5p</t>
  </si>
  <si>
    <t>hsa-miR-370-5p</t>
  </si>
  <si>
    <t>hsa-miR-5585-5p</t>
  </si>
  <si>
    <t>hsa-miR-6840-3p</t>
  </si>
  <si>
    <t>hsa-miR-548ac</t>
  </si>
  <si>
    <t>hsa-miR-151b</t>
  </si>
  <si>
    <t>hsa-miR-23a-5p</t>
  </si>
  <si>
    <t>hsa-miR-92b-5p</t>
  </si>
  <si>
    <t>hsa-miR-224-3p</t>
  </si>
  <si>
    <t>hsa-miR-3944-3p</t>
  </si>
  <si>
    <t>hsa-miR-137-3p</t>
  </si>
  <si>
    <t>hsa-miR-452-3p</t>
  </si>
  <si>
    <t>hsa-miR-2682-5p</t>
  </si>
  <si>
    <t>hsa-miR-6874-3p</t>
  </si>
  <si>
    <t>hsa-miR-370-3p</t>
  </si>
  <si>
    <t>hsa-miR-6736-5p</t>
  </si>
  <si>
    <t>hsa-miR-4739</t>
  </si>
  <si>
    <t>hsa-miR-6738-3p</t>
  </si>
  <si>
    <t>hsa-miR-3173-3p</t>
  </si>
  <si>
    <t>hsa-miR-2682-3p</t>
  </si>
  <si>
    <t>hsa-miR-6870-3p</t>
  </si>
  <si>
    <t>hsa-miR-99a-5p</t>
  </si>
  <si>
    <t>hsa-miR-2114-3p</t>
  </si>
  <si>
    <t>hsa-miR-6762-3p</t>
  </si>
  <si>
    <t>hsa-miR-1228-3p</t>
  </si>
  <si>
    <t>hsa-miR-3622a-5p</t>
  </si>
  <si>
    <t>hsa-miR-6757-5p</t>
  </si>
  <si>
    <t>hsa-miR-7151-5p</t>
  </si>
  <si>
    <t>hsa-miR-4444</t>
  </si>
  <si>
    <t>hsa-miR-522-3p</t>
  </si>
  <si>
    <t>hsa-miR-1185-2-3p</t>
  </si>
  <si>
    <t>hsa-miR-6775-3p</t>
  </si>
  <si>
    <t>hsa-miR-509-3-5p</t>
  </si>
  <si>
    <t>hsa-miR-6507-5p</t>
  </si>
  <si>
    <t>hsa-miR-513a-5p</t>
  </si>
  <si>
    <t>hsa-miR-129-5p</t>
  </si>
  <si>
    <t>hsa-miR-519a-5p</t>
  </si>
  <si>
    <t>hsa-miR-212-5p</t>
  </si>
  <si>
    <t>hsa-miR-539-5p</t>
  </si>
  <si>
    <t>hsa-miR-935</t>
  </si>
  <si>
    <t>hsa-miR-6797-3p</t>
  </si>
  <si>
    <t>hsa-miR-6849-3p</t>
  </si>
  <si>
    <t>hsa-miR-4755-5p</t>
  </si>
  <si>
    <t>hsa-miR-3145-5p</t>
  </si>
  <si>
    <t>hsa-miR-3652</t>
  </si>
  <si>
    <t>hsa-miR-3182</t>
  </si>
  <si>
    <t>hsa-miR-4665-5p</t>
  </si>
  <si>
    <t>hsa-miR-107</t>
  </si>
  <si>
    <t>hsa-miR-6715a-3p</t>
  </si>
  <si>
    <t>hsa-miR-5009-5p</t>
  </si>
  <si>
    <t>hsa-miR-6780a-3p</t>
  </si>
  <si>
    <t>hsa-miR-6766-3p</t>
  </si>
  <si>
    <t>hsa-miR-33a-3p</t>
  </si>
  <si>
    <t>hsa-miR-3909</t>
  </si>
  <si>
    <t>hsa-miR-6818-5p</t>
  </si>
  <si>
    <t>hsa-miR-4659a-3p</t>
  </si>
  <si>
    <t>hsa-miR-544b</t>
  </si>
  <si>
    <t>hsa-miR-3126-5p</t>
  </si>
  <si>
    <t>hsa-miR-5705</t>
  </si>
  <si>
    <t>hsa-miR-3064-5p</t>
  </si>
  <si>
    <t>hsa-miR-3935</t>
  </si>
  <si>
    <t>hsa-miR-4699-5p</t>
  </si>
  <si>
    <t>hsa-miR-4999-3p</t>
  </si>
  <si>
    <t>hsa-miR-4657</t>
  </si>
  <si>
    <t>hsa-miR-627-5p</t>
  </si>
  <si>
    <t>hsa-miR-517c-3p</t>
  </si>
  <si>
    <t>hsa-miR-3141</t>
  </si>
  <si>
    <t>hsa-miR-449c-5p</t>
  </si>
  <si>
    <t>hsa-miR-4421</t>
  </si>
  <si>
    <t>hsa-miR-493-5p</t>
  </si>
  <si>
    <t>hsa-miR-520h</t>
  </si>
  <si>
    <t>hsa-miR-6862-5p</t>
  </si>
  <si>
    <t>hsa-miR-7155-5p</t>
  </si>
  <si>
    <t>hsa-miR-4738-3p</t>
  </si>
  <si>
    <t>hsa-miR-4711-5p</t>
  </si>
  <si>
    <t>hsa-miR-1256</t>
  </si>
  <si>
    <t>hsa-miR-3619-3p</t>
  </si>
  <si>
    <t>hsa-miR-16-1-3p</t>
  </si>
  <si>
    <t>hsa-miR-6836-3p</t>
  </si>
  <si>
    <t>hsa-miR-6787-3p</t>
  </si>
  <si>
    <t>hsa-miR-543</t>
  </si>
  <si>
    <t>hsa-miR-6805-5p</t>
  </si>
  <si>
    <t>hsa-miR-3117-5p</t>
  </si>
  <si>
    <t>hsa-miR-6504-5p</t>
  </si>
  <si>
    <t>hsa-miR-3667-5p</t>
  </si>
  <si>
    <t>hsa-miR-3125</t>
  </si>
  <si>
    <t>hsa-miR-6499-3p</t>
  </si>
  <si>
    <t>hsa-miR-4740-3p</t>
  </si>
  <si>
    <t>hsa-miR-1307-5p</t>
  </si>
  <si>
    <t>hsa-miR-4800-5p</t>
  </si>
  <si>
    <t>hsa-miR-659-3p</t>
  </si>
  <si>
    <t>hsa-miR-6847-5p</t>
  </si>
  <si>
    <t>hsa-miR-6858-5p</t>
  </si>
  <si>
    <t>hsa-miR-4748</t>
  </si>
  <si>
    <t>hsa-miR-5571-3p</t>
  </si>
  <si>
    <t>hsa-miR-545-3p</t>
  </si>
  <si>
    <t>hsa-miR-4803</t>
  </si>
  <si>
    <t>hsa-miR-6130</t>
  </si>
  <si>
    <t>hsa-miR-622</t>
  </si>
  <si>
    <t>hsa-miR-454-5p</t>
  </si>
  <si>
    <t>hsa-miR-6506-3p</t>
  </si>
  <si>
    <t>hsa-miR-329-5p</t>
  </si>
  <si>
    <t>hsa-miR-6732-3p</t>
  </si>
  <si>
    <t>hsa-miR-519e-3p</t>
  </si>
  <si>
    <t>hsa-miR-1301-5p</t>
  </si>
  <si>
    <t>hsa-miR-5100</t>
  </si>
  <si>
    <t>hsa-miR-3150a-5p</t>
  </si>
  <si>
    <t>hsa-miR-377-5p</t>
  </si>
  <si>
    <t>hsa-miR-4671-5p</t>
  </si>
  <si>
    <t>hsa-miR-6800-5p</t>
  </si>
  <si>
    <t>hsa-miR-4429</t>
  </si>
  <si>
    <t>hsa-miR-3677-3p</t>
  </si>
  <si>
    <t>hsa-miR-154-3p</t>
  </si>
  <si>
    <t>hsa-miR-4680-5p</t>
  </si>
  <si>
    <t>hsa-miR-6871-5p</t>
  </si>
  <si>
    <t>hsa-miR-6515-3p</t>
  </si>
  <si>
    <t>hsa-miR-371b-5p</t>
  </si>
  <si>
    <t>hsa-miR-6813-5p</t>
  </si>
  <si>
    <t>hsa-miR-1285-3p</t>
  </si>
  <si>
    <t>hsa-miR-323a-3p</t>
  </si>
  <si>
    <t>hsa-miR-4751</t>
  </si>
  <si>
    <t>hsa-miR-518f-3p</t>
  </si>
  <si>
    <t>hsa-miR-524-5p</t>
  </si>
  <si>
    <t>hsa-miR-527</t>
  </si>
  <si>
    <t>hsa-miR-938</t>
  </si>
  <si>
    <t>hsa-miR-518a-5p</t>
  </si>
  <si>
    <t>hsa-miR-5588-3p</t>
  </si>
  <si>
    <t>hsa-miR-556-3p</t>
  </si>
  <si>
    <t>hsa-miR-6817-3p</t>
  </si>
  <si>
    <t>hsa-miR-6830-3p</t>
  </si>
  <si>
    <t>hsa-miR-8079</t>
  </si>
  <si>
    <t>hsa-miR-4684-3p</t>
  </si>
  <si>
    <t>hsa-miR-3200-3p</t>
  </si>
  <si>
    <t>hsa-miR-6838-3p</t>
  </si>
  <si>
    <t>hsa-miR-376b-3p</t>
  </si>
  <si>
    <t>hsa-miR-1914-5p</t>
  </si>
  <si>
    <t>hsa-miR-519a-3p</t>
  </si>
  <si>
    <t>hsa-miR-2278</t>
  </si>
  <si>
    <t>hsa-miR-487b-5p</t>
  </si>
  <si>
    <t>hsa-miR-887-5p</t>
  </si>
  <si>
    <t>hsa-miR-556-5p</t>
  </si>
  <si>
    <t>hsa-miR-1247-5p</t>
  </si>
  <si>
    <t>hsa-miR-4740-5p</t>
  </si>
  <si>
    <t>hsa-miR-6878-3p</t>
  </si>
  <si>
    <t>hsa-miR-3158-5p</t>
  </si>
  <si>
    <t>hsa-miR-513c-3p</t>
  </si>
  <si>
    <t>hsa-miR-3155a</t>
  </si>
  <si>
    <t>hsa-miR-449c-3p</t>
  </si>
  <si>
    <t>hsa-miR-659-5p</t>
  </si>
  <si>
    <t>hsa-miR-4736</t>
  </si>
  <si>
    <t>hsa-miR-6866-3p</t>
  </si>
  <si>
    <t>hsa-miR-4469</t>
  </si>
  <si>
    <t>hsa-let-7g-3p</t>
  </si>
  <si>
    <t>hsa-miR-641</t>
  </si>
  <si>
    <t>hsa-miR-3164</t>
  </si>
  <si>
    <t>hsa-miR-208a-5p</t>
  </si>
  <si>
    <t>hsa-miR-3177-3p</t>
  </si>
  <si>
    <t>hsa-miR-215-5p</t>
  </si>
  <si>
    <t>hsa-miR-1292-5p</t>
  </si>
  <si>
    <t>hsa-miR-4484</t>
  </si>
  <si>
    <t>hsa-miR-5707</t>
  </si>
  <si>
    <t>hsa-miR-877-3p</t>
  </si>
  <si>
    <t>hsa-miR-3150b-5p</t>
  </si>
  <si>
    <t>hsa-miR-202-5p</t>
  </si>
  <si>
    <t>hsa-miR-3149</t>
  </si>
  <si>
    <t>hsa-miR-3174</t>
  </si>
  <si>
    <t>hsa-miR-770-5p</t>
  </si>
  <si>
    <t>hsa-miR-513a-3p</t>
  </si>
  <si>
    <t>hsa-miR-29c-3p</t>
  </si>
  <si>
    <t>hsa-miR-27a-5p</t>
  </si>
  <si>
    <t>hsa-miR-4714-5p</t>
  </si>
  <si>
    <t>hsa-miR-4716-3p</t>
  </si>
  <si>
    <t>hsa-miR-448</t>
  </si>
  <si>
    <t>hsa-miR-5094</t>
  </si>
  <si>
    <t>hsa-miR-4727-3p</t>
  </si>
  <si>
    <t>hsa-miR-6894-3p</t>
  </si>
  <si>
    <t>hsa-miR-4671-3p</t>
  </si>
  <si>
    <t>hsa-miR-573</t>
  </si>
  <si>
    <t>hsa-miR-1267</t>
  </si>
  <si>
    <t>hsa-miR-7114-5p</t>
  </si>
  <si>
    <t>hsa-miR-8066</t>
  </si>
  <si>
    <t>hsa-miR-130a-5p</t>
  </si>
  <si>
    <t>hsa-miR-668-3p</t>
  </si>
  <si>
    <t>hsa-miR-508-3p</t>
  </si>
  <si>
    <t>hsa-miR-3129-5p</t>
  </si>
  <si>
    <t>hsa-miR-376a-3p</t>
  </si>
  <si>
    <t>hsa-miR-497-3p</t>
  </si>
  <si>
    <t>hsa-miR-190a-5p</t>
  </si>
  <si>
    <t>hsa-miR-6811-5p</t>
  </si>
  <si>
    <t>hsa-miR-95-3p</t>
  </si>
  <si>
    <t>hsa-miR-22-5p</t>
  </si>
  <si>
    <t>hsa-miR-494-3p</t>
  </si>
  <si>
    <t>hsa-miR-548ay-3p</t>
  </si>
  <si>
    <t>hsa-miR-4749-5p</t>
  </si>
  <si>
    <t>hsa-miR-4729</t>
  </si>
  <si>
    <t>hsa-miR-30c-1-3p</t>
  </si>
  <si>
    <t>hsa-miR-10b-3p</t>
  </si>
  <si>
    <t>hsa-miR-3613-3p</t>
  </si>
  <si>
    <t>hsa-miR-4524a-3p</t>
  </si>
  <si>
    <t>hsa-miR-4731-3p</t>
  </si>
  <si>
    <t>hsa-miR-7846-3p</t>
  </si>
  <si>
    <t>hsa-miR-4728-5p</t>
  </si>
  <si>
    <t>hsa-miR-548b-3p</t>
  </si>
  <si>
    <t>hsa-miR-502-5p</t>
  </si>
  <si>
    <t>hsa-miR-4446-5p</t>
  </si>
  <si>
    <t>hsa-miR-4529-3p</t>
  </si>
  <si>
    <t>hsa-miR-548al</t>
  </si>
  <si>
    <t>hsa-miR-1252-3p</t>
  </si>
  <si>
    <t>hsa-miR-4670-5p</t>
  </si>
  <si>
    <t>hsa-miR-3940-5p</t>
  </si>
  <si>
    <t>hsa-miR-3689a-5p</t>
  </si>
  <si>
    <t>hsa-miR-3175</t>
  </si>
  <si>
    <t>hsa-miR-628-3p</t>
  </si>
  <si>
    <t>hsa-miR-550a-5p</t>
  </si>
  <si>
    <t>hsa-miR-1252-5p</t>
  </si>
  <si>
    <t>hsa-miR-1-5p</t>
  </si>
  <si>
    <t>hsa-miR-3156-5p</t>
  </si>
  <si>
    <t>hsa-miR-2681-3p</t>
  </si>
  <si>
    <t>hsa-miR-2116-5p</t>
  </si>
  <si>
    <t>hsa-miR-1912-3p</t>
  </si>
  <si>
    <t>hsa-miR-6821-5p</t>
  </si>
  <si>
    <t>hsa-miR-5586-3p</t>
  </si>
  <si>
    <t>hsa-miR-6733-3p</t>
  </si>
  <si>
    <t>hsa-miR-6812-3p</t>
  </si>
  <si>
    <t>hsa-miR-525-3p</t>
  </si>
  <si>
    <t>hsa-miR-6755-5p</t>
  </si>
  <si>
    <t>hsa-miR-4999-5p</t>
  </si>
  <si>
    <t>hsa-miR-3194-3p</t>
  </si>
  <si>
    <t>hsa-miR-1296-3p</t>
  </si>
  <si>
    <t>hsa-miR-3923</t>
  </si>
  <si>
    <t>hsa-miR-224-5p</t>
  </si>
  <si>
    <t>hsa-miR-5697</t>
  </si>
  <si>
    <t>hsa-miR-551b-3p</t>
  </si>
  <si>
    <t>hsa-miR-383-5p</t>
  </si>
  <si>
    <t>hsa-miR-6748-5p</t>
  </si>
  <si>
    <t>hsa-miR-3681-5p</t>
  </si>
  <si>
    <t>hsa-miR-6808-3p</t>
  </si>
  <si>
    <t>hsa-miR-5003-5p</t>
  </si>
  <si>
    <t>hsa-miR-6786-3p</t>
  </si>
  <si>
    <t>hsa-miR-5580-5p</t>
  </si>
  <si>
    <t>hsa-miR-4646-5p</t>
  </si>
  <si>
    <t>hsa-miR-7110-5p</t>
  </si>
  <si>
    <t>hsa-miR-4675</t>
  </si>
  <si>
    <t>hsa-miR-6816-3p</t>
  </si>
  <si>
    <t>hsa-miR-4489</t>
  </si>
  <si>
    <t>hsa-miR-3192-5p</t>
  </si>
  <si>
    <t>hsa-miR-101-3p</t>
  </si>
  <si>
    <t>hsa-miR-3605-5p</t>
  </si>
  <si>
    <t>hsa-miR-506-3p</t>
  </si>
  <si>
    <t>hsa-miR-466</t>
  </si>
  <si>
    <t>hsa-miR-188-3p</t>
  </si>
  <si>
    <t>hsa-miR-1249-5p</t>
  </si>
  <si>
    <t>hsa-miR-3618</t>
  </si>
  <si>
    <t>hsa-miR-6895-3p</t>
  </si>
  <si>
    <t>hsa-miR-7156-5p</t>
  </si>
  <si>
    <t>hsa-miR-147b-3p</t>
  </si>
  <si>
    <t>hsa-miR-3938</t>
  </si>
  <si>
    <t>hsa-miR-1908-3p</t>
  </si>
  <si>
    <t>hsa-miR-3654</t>
  </si>
  <si>
    <t>hsa-miR-433-5p</t>
  </si>
  <si>
    <t>hsa-miR-3605-3p</t>
  </si>
  <si>
    <t>hsa-miR-4254</t>
  </si>
  <si>
    <t>hsa-miR-188-5p</t>
  </si>
  <si>
    <t>hsa-miR-369-5p</t>
  </si>
  <si>
    <t>hsa-miR-499b-3p</t>
  </si>
  <si>
    <t>hsa-miR-4636</t>
  </si>
  <si>
    <t>hsa-miR-3678-5p</t>
  </si>
  <si>
    <t>hsa-miR-6761-3p</t>
  </si>
  <si>
    <t>hsa-miR-3124-5p</t>
  </si>
  <si>
    <t>hsa-miR-1260a</t>
  </si>
  <si>
    <t>hsa-miR-323b-5p</t>
  </si>
  <si>
    <t>hsa-miR-4498</t>
  </si>
  <si>
    <t>hsa-miR-1236-5p</t>
  </si>
  <si>
    <t>hsa-miR-4528</t>
  </si>
  <si>
    <t>hsa-miR-2276-3p</t>
  </si>
  <si>
    <t>hsa-miR-3610</t>
  </si>
  <si>
    <t>hsa-miR-4743-5p</t>
  </si>
  <si>
    <t>hsa-miR-5002-5p</t>
  </si>
  <si>
    <t>hsa-miR-4709-5p</t>
  </si>
  <si>
    <t>hsa-miR-519c-3p</t>
  </si>
  <si>
    <t>hsa-miR-6824-3p</t>
  </si>
  <si>
    <t>hsa-miR-548j-3p</t>
  </si>
  <si>
    <t>hsa-miR-4680-3p</t>
  </si>
  <si>
    <t>logFC</t>
    <phoneticPr fontId="1" type="noConversion"/>
  </si>
  <si>
    <t>p Value</t>
    <phoneticPr fontId="1" type="noConversion"/>
  </si>
  <si>
    <t>GENE</t>
    <phoneticPr fontId="1" type="noConversion"/>
  </si>
  <si>
    <t>adj 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0" borderId="0" xfId="0" applyAlignment="1">
      <alignment vertical="center" wrapText="1"/>
    </xf>
    <xf numFmtId="11" fontId="0" fillId="0" borderId="0" xfId="0" applyNumberFormat="1" applyAlignment="1">
      <alignment vertical="center" wrapText="1"/>
    </xf>
    <xf numFmtId="0" fontId="2" fillId="0" borderId="0" xfId="0" applyFont="1"/>
    <xf numFmtId="0" fontId="2" fillId="0" borderId="0" xfId="0" applyFont="1" applyAlignment="1">
      <alignment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4</xdr:col>
      <xdr:colOff>144087</xdr:colOff>
      <xdr:row>320</xdr:row>
      <xdr:rowOff>63500</xdr:rowOff>
    </xdr:from>
    <xdr:to>
      <xdr:col>10</xdr:col>
      <xdr:colOff>488329</xdr:colOff>
      <xdr:row>337</xdr:row>
      <xdr:rowOff>2748</xdr:rowOff>
    </xdr:to>
    <xdr:pic>
      <xdr:nvPicPr>
        <xdr:cNvPr id="2" name="图片 1">
          <a:extLst>
            <a:ext uri="{FF2B5EF4-FFF2-40B4-BE49-F238E27FC236}">
              <a16:creationId xmlns:a16="http://schemas.microsoft.com/office/drawing/2014/main" id="{85E54056-B273-539E-1DC7-002C3A8115D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830387" y="56959500"/>
          <a:ext cx="4306642" cy="2961848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001"/>
  <sheetViews>
    <sheetView topLeftCell="A982" workbookViewId="0">
      <selection sqref="A1:D1001"/>
    </sheetView>
  </sheetViews>
  <sheetFormatPr defaultRowHeight="14" x14ac:dyDescent="0.3"/>
  <cols>
    <col min="1" max="1" width="21.25" customWidth="1"/>
  </cols>
  <sheetData>
    <row r="1" spans="1:4" x14ac:dyDescent="0.3">
      <c r="A1" t="s">
        <v>1002</v>
      </c>
      <c r="B1" t="s">
        <v>1000</v>
      </c>
      <c r="C1" t="s">
        <v>1001</v>
      </c>
      <c r="D1" t="s">
        <v>1003</v>
      </c>
    </row>
    <row r="2" spans="1:4" x14ac:dyDescent="0.3">
      <c r="A2" s="1" t="s">
        <v>0</v>
      </c>
      <c r="B2" s="1">
        <v>3.0971958829271302</v>
      </c>
      <c r="C2" s="2">
        <v>1.6317248934655499E-67</v>
      </c>
      <c r="D2" s="2">
        <v>3.4070415775560698E-64</v>
      </c>
    </row>
    <row r="3" spans="1:4" x14ac:dyDescent="0.3">
      <c r="A3" s="1" t="s">
        <v>1</v>
      </c>
      <c r="B3" s="1">
        <v>2.5518877611252599</v>
      </c>
      <c r="C3" s="2">
        <v>4.6169763693325598E-58</v>
      </c>
      <c r="D3" s="2">
        <v>4.82012332958319E-55</v>
      </c>
    </row>
    <row r="4" spans="1:4" x14ac:dyDescent="0.3">
      <c r="A4" s="1" t="s">
        <v>2</v>
      </c>
      <c r="B4" s="1">
        <v>2.0322491895041099</v>
      </c>
      <c r="C4" s="2">
        <v>1.13549114505518E-54</v>
      </c>
      <c r="D4" s="2">
        <v>7.3288882760551797E-52</v>
      </c>
    </row>
    <row r="5" spans="1:4" x14ac:dyDescent="0.3">
      <c r="A5" s="1" t="s">
        <v>3</v>
      </c>
      <c r="B5" s="1">
        <v>1.47746832758524</v>
      </c>
      <c r="C5" s="2">
        <v>1.4040015854511801E-54</v>
      </c>
      <c r="D5" s="2">
        <v>7.3288882760551797E-52</v>
      </c>
    </row>
    <row r="6" spans="1:4" x14ac:dyDescent="0.3">
      <c r="A6" s="1" t="s">
        <v>4</v>
      </c>
      <c r="B6" s="1">
        <v>2.3975279712552</v>
      </c>
      <c r="C6" s="2">
        <v>7.8343500055957004E-53</v>
      </c>
      <c r="D6" s="2">
        <v>3.2716245623367598E-50</v>
      </c>
    </row>
    <row r="7" spans="1:4" x14ac:dyDescent="0.3">
      <c r="A7" s="1" t="s">
        <v>5</v>
      </c>
      <c r="B7" s="1">
        <v>1.8326084923065</v>
      </c>
      <c r="C7" s="2">
        <v>6.4151460233330299E-52</v>
      </c>
      <c r="D7" s="2">
        <v>2.23247081611989E-49</v>
      </c>
    </row>
    <row r="8" spans="1:4" x14ac:dyDescent="0.3">
      <c r="A8" s="1" t="s">
        <v>6</v>
      </c>
      <c r="B8" s="1">
        <v>2.5403216568890601</v>
      </c>
      <c r="C8" s="2">
        <v>1.20293864418235E-51</v>
      </c>
      <c r="D8" s="2">
        <v>3.5881941272182202E-49</v>
      </c>
    </row>
    <row r="9" spans="1:4" x14ac:dyDescent="0.3">
      <c r="A9" s="1" t="s">
        <v>7</v>
      </c>
      <c r="B9" s="1">
        <v>2.0190462484963301</v>
      </c>
      <c r="C9" s="2">
        <v>3.1497779835200798E-49</v>
      </c>
      <c r="D9" s="2">
        <v>8.2209205369874103E-47</v>
      </c>
    </row>
    <row r="10" spans="1:4" x14ac:dyDescent="0.3">
      <c r="A10" s="1" t="s">
        <v>8</v>
      </c>
      <c r="B10" s="1">
        <v>1.7497812125082</v>
      </c>
      <c r="C10" s="2">
        <v>8.1812384411396299E-44</v>
      </c>
      <c r="D10" s="2">
        <v>1.89804731834439E-41</v>
      </c>
    </row>
    <row r="11" spans="1:4" x14ac:dyDescent="0.3">
      <c r="A11" s="1" t="s">
        <v>9</v>
      </c>
      <c r="B11" s="1">
        <v>1.18853725111516</v>
      </c>
      <c r="C11" s="2">
        <v>1.3099601692608099E-43</v>
      </c>
      <c r="D11" s="2">
        <v>2.73519683341657E-41</v>
      </c>
    </row>
    <row r="12" spans="1:4" x14ac:dyDescent="0.3">
      <c r="A12" s="1" t="s">
        <v>10</v>
      </c>
      <c r="B12" s="1">
        <v>1.4557979843425799</v>
      </c>
      <c r="C12" s="2">
        <v>1.3963055387156499E-40</v>
      </c>
      <c r="D12" s="2">
        <v>2.6504417862166098E-38</v>
      </c>
    </row>
    <row r="13" spans="1:4" x14ac:dyDescent="0.3">
      <c r="A13" s="1" t="s">
        <v>11</v>
      </c>
      <c r="B13" s="1">
        <v>1.6807499284958001</v>
      </c>
      <c r="C13" s="2">
        <v>5.9812788534315999E-38</v>
      </c>
      <c r="D13" s="2">
        <v>1.0407425204970999E-35</v>
      </c>
    </row>
    <row r="14" spans="1:4" x14ac:dyDescent="0.3">
      <c r="A14" s="1" t="s">
        <v>12</v>
      </c>
      <c r="B14" s="1">
        <v>1.4817987782005799</v>
      </c>
      <c r="C14" s="2">
        <v>6.1965760783391305E-36</v>
      </c>
      <c r="D14" s="2">
        <v>9.2527618528520995E-34</v>
      </c>
    </row>
    <row r="15" spans="1:4" x14ac:dyDescent="0.3">
      <c r="A15" s="1" t="s">
        <v>13</v>
      </c>
      <c r="B15" s="1">
        <v>1.7327665179348399</v>
      </c>
      <c r="C15" s="2">
        <v>6.2039590967399194E-36</v>
      </c>
      <c r="D15" s="2">
        <v>9.2527618528520995E-34</v>
      </c>
    </row>
    <row r="16" spans="1:4" x14ac:dyDescent="0.3">
      <c r="A16" s="1" t="s">
        <v>14</v>
      </c>
      <c r="B16" s="1">
        <v>2.7539293234704498</v>
      </c>
      <c r="C16" s="2">
        <v>8.84307624149336E-36</v>
      </c>
      <c r="D16" s="2">
        <v>1.23095621281588E-33</v>
      </c>
    </row>
    <row r="17" spans="1:4" x14ac:dyDescent="0.3">
      <c r="A17" s="1" t="s">
        <v>15</v>
      </c>
      <c r="B17" s="1">
        <v>1.7347226847047501</v>
      </c>
      <c r="C17" s="2">
        <v>2.9446929668644802E-35</v>
      </c>
      <c r="D17" s="2">
        <v>3.8428243217581502E-33</v>
      </c>
    </row>
    <row r="18" spans="1:4" x14ac:dyDescent="0.3">
      <c r="A18" s="1" t="s">
        <v>16</v>
      </c>
      <c r="B18" s="1">
        <v>1.71720707627866</v>
      </c>
      <c r="C18" s="2">
        <v>5.7972395109642096E-35</v>
      </c>
      <c r="D18" s="2">
        <v>7.12037417581957E-33</v>
      </c>
    </row>
    <row r="19" spans="1:4" x14ac:dyDescent="0.3">
      <c r="A19" s="1" t="s">
        <v>17</v>
      </c>
      <c r="B19" s="1">
        <v>1.8483528566656999</v>
      </c>
      <c r="C19" s="2">
        <v>5.6174029499321902E-34</v>
      </c>
      <c r="D19" s="2">
        <v>6.51618742192134E-32</v>
      </c>
    </row>
    <row r="20" spans="1:4" x14ac:dyDescent="0.3">
      <c r="A20" s="1" t="s">
        <v>18</v>
      </c>
      <c r="B20" s="1">
        <v>1.2336371726478399</v>
      </c>
      <c r="C20" s="2">
        <v>1.4712896613650799E-32</v>
      </c>
      <c r="D20" s="2">
        <v>1.6168699015422599E-30</v>
      </c>
    </row>
    <row r="21" spans="1:4" x14ac:dyDescent="0.3">
      <c r="A21" s="1" t="s">
        <v>19</v>
      </c>
      <c r="B21" s="1">
        <v>1.26909592696802</v>
      </c>
      <c r="C21" s="2">
        <v>5.9578985834308402E-32</v>
      </c>
      <c r="D21" s="2">
        <v>6.2200461211018003E-30</v>
      </c>
    </row>
    <row r="22" spans="1:4" x14ac:dyDescent="0.3">
      <c r="A22" s="1" t="s">
        <v>20</v>
      </c>
      <c r="B22" s="1">
        <v>8.3278043726114408</v>
      </c>
      <c r="C22" s="2">
        <v>3.5584871737329399E-31</v>
      </c>
      <c r="D22" s="2">
        <v>3.5381529613116098E-29</v>
      </c>
    </row>
    <row r="23" spans="1:4" x14ac:dyDescent="0.3">
      <c r="A23" s="1" t="s">
        <v>21</v>
      </c>
      <c r="B23" s="1">
        <v>3.60416839932366</v>
      </c>
      <c r="C23" s="2">
        <v>5.3485110985172902E-31</v>
      </c>
      <c r="D23" s="2">
        <v>5.0762232607745899E-29</v>
      </c>
    </row>
    <row r="24" spans="1:4" x14ac:dyDescent="0.3">
      <c r="A24" s="1" t="s">
        <v>22</v>
      </c>
      <c r="B24" s="1">
        <v>1.23322964343872</v>
      </c>
      <c r="C24" s="2">
        <v>1.7529714534338199E-30</v>
      </c>
      <c r="D24" s="2">
        <v>1.5913932151173099E-28</v>
      </c>
    </row>
    <row r="25" spans="1:4" x14ac:dyDescent="0.3">
      <c r="A25" s="1" t="s">
        <v>23</v>
      </c>
      <c r="B25" s="1">
        <v>1.44674678059012</v>
      </c>
      <c r="C25" s="2">
        <v>6.4431749201077307E-30</v>
      </c>
      <c r="D25" s="2">
        <v>5.6055621804937202E-28</v>
      </c>
    </row>
    <row r="26" spans="1:4" x14ac:dyDescent="0.3">
      <c r="A26" s="1" t="s">
        <v>24</v>
      </c>
      <c r="B26" s="1">
        <v>1.8845260914242401</v>
      </c>
      <c r="C26" s="2">
        <v>1.08761053111548E-29</v>
      </c>
      <c r="D26" s="2">
        <v>9.0837231558765297E-28</v>
      </c>
    </row>
    <row r="27" spans="1:4" x14ac:dyDescent="0.3">
      <c r="A27" s="1" t="s">
        <v>25</v>
      </c>
      <c r="B27" s="1">
        <v>3.1117395331669599</v>
      </c>
      <c r="C27" s="2">
        <v>5.0400345550880901E-29</v>
      </c>
      <c r="D27" s="2">
        <v>4.0475354427015102E-27</v>
      </c>
    </row>
    <row r="28" spans="1:4" x14ac:dyDescent="0.3">
      <c r="A28" s="1" t="s">
        <v>26</v>
      </c>
      <c r="B28" s="1">
        <v>1.82158387577444</v>
      </c>
      <c r="C28" s="2">
        <v>7.9777123244510498E-29</v>
      </c>
      <c r="D28" s="2">
        <v>6.1694308642421497E-27</v>
      </c>
    </row>
    <row r="29" spans="1:4" x14ac:dyDescent="0.3">
      <c r="A29" s="1" t="s">
        <v>27</v>
      </c>
      <c r="B29" s="1">
        <v>2.2432964373591102</v>
      </c>
      <c r="C29" s="2">
        <v>3.26175224386947E-28</v>
      </c>
      <c r="D29" s="2">
        <v>2.4323352447140901E-26</v>
      </c>
    </row>
    <row r="30" spans="1:4" x14ac:dyDescent="0.3">
      <c r="A30" s="1" t="s">
        <v>28</v>
      </c>
      <c r="B30" s="1">
        <v>1.2762753116251</v>
      </c>
      <c r="C30" s="2">
        <v>5.0258499606038101E-28</v>
      </c>
      <c r="D30" s="2">
        <v>3.6186119716347398E-26</v>
      </c>
    </row>
    <row r="31" spans="1:4" x14ac:dyDescent="0.3">
      <c r="A31" s="1" t="s">
        <v>29</v>
      </c>
      <c r="B31" s="1">
        <v>0.81443276291216704</v>
      </c>
      <c r="C31" s="2">
        <v>6.2479218100188103E-27</v>
      </c>
      <c r="D31" s="2">
        <v>4.3485535797730904E-25</v>
      </c>
    </row>
    <row r="32" spans="1:4" x14ac:dyDescent="0.3">
      <c r="A32" s="1" t="s">
        <v>30</v>
      </c>
      <c r="B32" s="1">
        <v>1.0166541555675299</v>
      </c>
      <c r="C32" s="2">
        <v>1.4175509274843901E-26</v>
      </c>
      <c r="D32" s="2">
        <v>9.5478914083464699E-25</v>
      </c>
    </row>
    <row r="33" spans="1:4" x14ac:dyDescent="0.3">
      <c r="A33" s="1" t="s">
        <v>31</v>
      </c>
      <c r="B33" s="1">
        <v>1.57777999996798</v>
      </c>
      <c r="C33" s="2">
        <v>3.1801584959946199E-26</v>
      </c>
      <c r="D33" s="2">
        <v>2.0750534186364902E-24</v>
      </c>
    </row>
    <row r="34" spans="1:4" x14ac:dyDescent="0.3">
      <c r="A34" s="1" t="s">
        <v>32</v>
      </c>
      <c r="B34" s="1">
        <v>-5.8912769293770202</v>
      </c>
      <c r="C34" s="2">
        <v>1.8337625711775001E-25</v>
      </c>
      <c r="D34" s="2">
        <v>1.1602715904904899E-23</v>
      </c>
    </row>
    <row r="35" spans="1:4" x14ac:dyDescent="0.3">
      <c r="A35" s="1" t="s">
        <v>33</v>
      </c>
      <c r="B35" s="1">
        <v>0.96423765432166997</v>
      </c>
      <c r="C35" s="2">
        <v>3.8477462800199003E-24</v>
      </c>
      <c r="D35" s="2">
        <v>2.3629688919651699E-22</v>
      </c>
    </row>
    <row r="36" spans="1:4" x14ac:dyDescent="0.3">
      <c r="A36" s="1" t="s">
        <v>34</v>
      </c>
      <c r="B36" s="1">
        <v>1.29206310147629</v>
      </c>
      <c r="C36" s="2">
        <v>4.4675518259219799E-24</v>
      </c>
      <c r="D36" s="2">
        <v>2.6652137750071698E-22</v>
      </c>
    </row>
    <row r="37" spans="1:4" x14ac:dyDescent="0.3">
      <c r="A37" s="1" t="s">
        <v>35</v>
      </c>
      <c r="B37" s="1">
        <v>1.7569471039394799</v>
      </c>
      <c r="C37" s="2">
        <v>1.5923329908443701E-23</v>
      </c>
      <c r="D37" s="2">
        <v>9.2355313468973506E-22</v>
      </c>
    </row>
    <row r="38" spans="1:4" x14ac:dyDescent="0.3">
      <c r="A38" s="1" t="s">
        <v>36</v>
      </c>
      <c r="B38" s="1">
        <v>1.01214818545291</v>
      </c>
      <c r="C38" s="2">
        <v>2.9993942720313701E-23</v>
      </c>
      <c r="D38" s="2">
        <v>1.69263114594635E-21</v>
      </c>
    </row>
    <row r="39" spans="1:4" x14ac:dyDescent="0.3">
      <c r="A39" s="1" t="s">
        <v>37</v>
      </c>
      <c r="B39" s="1">
        <v>1.8768878274168099</v>
      </c>
      <c r="C39" s="2">
        <v>1.1096764015378001E-22</v>
      </c>
      <c r="D39" s="2">
        <v>6.0973798063445397E-21</v>
      </c>
    </row>
    <row r="40" spans="1:4" x14ac:dyDescent="0.3">
      <c r="A40" s="1" t="s">
        <v>38</v>
      </c>
      <c r="B40" s="1">
        <v>0.99234422179449</v>
      </c>
      <c r="C40" s="2">
        <v>1.18599735989824E-22</v>
      </c>
      <c r="D40" s="2">
        <v>6.3496474037628902E-21</v>
      </c>
    </row>
    <row r="41" spans="1:4" x14ac:dyDescent="0.3">
      <c r="A41" s="1" t="s">
        <v>39</v>
      </c>
      <c r="B41" s="1">
        <v>1.50817862702215</v>
      </c>
      <c r="C41" s="2">
        <v>2.01988026656519E-22</v>
      </c>
      <c r="D41" s="2">
        <v>1.0543774991470301E-20</v>
      </c>
    </row>
    <row r="42" spans="1:4" x14ac:dyDescent="0.3">
      <c r="A42" s="1" t="s">
        <v>40</v>
      </c>
      <c r="B42" s="1">
        <v>-1.0598488305576099</v>
      </c>
      <c r="C42" s="2">
        <v>8.4891599606920904E-22</v>
      </c>
      <c r="D42" s="2">
        <v>4.3232599994939202E-20</v>
      </c>
    </row>
    <row r="43" spans="1:4" x14ac:dyDescent="0.3">
      <c r="A43" s="1" t="s">
        <v>41</v>
      </c>
      <c r="B43" s="1">
        <v>0.647937127724863</v>
      </c>
      <c r="C43" s="2">
        <v>1.5203495886260201E-21</v>
      </c>
      <c r="D43" s="2">
        <v>7.5583093834550794E-20</v>
      </c>
    </row>
    <row r="44" spans="1:4" x14ac:dyDescent="0.3">
      <c r="A44" s="1" t="s">
        <v>42</v>
      </c>
      <c r="B44" s="1">
        <v>1.2146550052471501</v>
      </c>
      <c r="C44" s="2">
        <v>2.2103800672550698E-21</v>
      </c>
      <c r="D44" s="2">
        <v>1.07331943730897E-19</v>
      </c>
    </row>
    <row r="45" spans="1:4" x14ac:dyDescent="0.3">
      <c r="A45" s="1" t="s">
        <v>43</v>
      </c>
      <c r="B45" s="1">
        <v>0.98505248355116604</v>
      </c>
      <c r="C45" s="2">
        <v>2.3802394882367699E-21</v>
      </c>
      <c r="D45" s="2">
        <v>1.12953182987236E-19</v>
      </c>
    </row>
    <row r="46" spans="1:4" x14ac:dyDescent="0.3">
      <c r="A46" s="1" t="s">
        <v>44</v>
      </c>
      <c r="B46" s="1">
        <v>0.99480233253308603</v>
      </c>
      <c r="C46" s="2">
        <v>1.6679610862537E-20</v>
      </c>
      <c r="D46" s="2">
        <v>7.7393394402171598E-19</v>
      </c>
    </row>
    <row r="47" spans="1:4" x14ac:dyDescent="0.3">
      <c r="A47" s="1" t="s">
        <v>45</v>
      </c>
      <c r="B47" s="1">
        <v>-1.2553386034290399</v>
      </c>
      <c r="C47" s="2">
        <v>3.6376372087150199E-20</v>
      </c>
      <c r="D47" s="2">
        <v>1.6511709764776E-18</v>
      </c>
    </row>
    <row r="48" spans="1:4" x14ac:dyDescent="0.3">
      <c r="A48" s="1" t="s">
        <v>46</v>
      </c>
      <c r="B48" s="1">
        <v>0.93849175099168503</v>
      </c>
      <c r="C48" s="2">
        <v>3.7296641418433203E-20</v>
      </c>
      <c r="D48" s="2">
        <v>1.6569231336529501E-18</v>
      </c>
    </row>
    <row r="49" spans="1:4" x14ac:dyDescent="0.3">
      <c r="A49" s="1" t="s">
        <v>47</v>
      </c>
      <c r="B49" s="1">
        <v>1.1490640289770699</v>
      </c>
      <c r="C49" s="2">
        <v>6.0597554435140697E-20</v>
      </c>
      <c r="D49" s="2">
        <v>2.6359936179286199E-18</v>
      </c>
    </row>
    <row r="50" spans="1:4" x14ac:dyDescent="0.3">
      <c r="A50" s="1" t="s">
        <v>48</v>
      </c>
      <c r="B50" s="1">
        <v>1.0836238261442099</v>
      </c>
      <c r="C50" s="2">
        <v>8.4404372503225194E-20</v>
      </c>
      <c r="D50" s="2">
        <v>3.5966597915660097E-18</v>
      </c>
    </row>
    <row r="51" spans="1:4" x14ac:dyDescent="0.3">
      <c r="A51" s="1" t="s">
        <v>49</v>
      </c>
      <c r="B51" s="1">
        <v>-0.94930944951082197</v>
      </c>
      <c r="C51" s="2">
        <v>1.5464873464472401E-19</v>
      </c>
      <c r="D51" s="2">
        <v>6.4581311587636504E-18</v>
      </c>
    </row>
    <row r="52" spans="1:4" x14ac:dyDescent="0.3">
      <c r="A52" s="1" t="s">
        <v>50</v>
      </c>
      <c r="B52" s="1">
        <v>1.2270362108747199</v>
      </c>
      <c r="C52" s="2">
        <v>2.74340694256506E-19</v>
      </c>
      <c r="D52" s="2">
        <v>1.12318307766193E-17</v>
      </c>
    </row>
    <row r="53" spans="1:4" x14ac:dyDescent="0.3">
      <c r="A53" s="1" t="s">
        <v>51</v>
      </c>
      <c r="B53" s="1">
        <v>0.75346886496647403</v>
      </c>
      <c r="C53" s="2">
        <v>4.0837658535930601E-19</v>
      </c>
      <c r="D53" s="2">
        <v>1.63978905813506E-17</v>
      </c>
    </row>
    <row r="54" spans="1:4" x14ac:dyDescent="0.3">
      <c r="A54" s="1" t="s">
        <v>52</v>
      </c>
      <c r="B54" s="1">
        <v>0.86488529321465901</v>
      </c>
      <c r="C54" s="2">
        <v>5.1203425523594301E-19</v>
      </c>
      <c r="D54" s="2">
        <v>2.0172217451559399E-17</v>
      </c>
    </row>
    <row r="55" spans="1:4" x14ac:dyDescent="0.3">
      <c r="A55" s="1" t="s">
        <v>53</v>
      </c>
      <c r="B55" s="1">
        <v>-7.07161470707047</v>
      </c>
      <c r="C55" s="2">
        <v>5.6340638207554998E-19</v>
      </c>
      <c r="D55" s="2">
        <v>2.17850467735879E-17</v>
      </c>
    </row>
    <row r="56" spans="1:4" x14ac:dyDescent="0.3">
      <c r="A56" s="1" t="s">
        <v>54</v>
      </c>
      <c r="B56" s="1">
        <v>2.2472652368433099</v>
      </c>
      <c r="C56" s="2">
        <v>7.7892063771397895E-19</v>
      </c>
      <c r="D56" s="2">
        <v>2.9570659846305198E-17</v>
      </c>
    </row>
    <row r="57" spans="1:4" x14ac:dyDescent="0.3">
      <c r="A57" s="1" t="s">
        <v>55</v>
      </c>
      <c r="B57" s="1">
        <v>0.68768500439507696</v>
      </c>
      <c r="C57" s="2">
        <v>9.6439519084086502E-19</v>
      </c>
      <c r="D57" s="2">
        <v>3.59581635442094E-17</v>
      </c>
    </row>
    <row r="58" spans="1:4" x14ac:dyDescent="0.3">
      <c r="A58" s="1" t="s">
        <v>56</v>
      </c>
      <c r="B58" s="1">
        <v>1.11260837328375</v>
      </c>
      <c r="C58" s="2">
        <v>1.33233491219238E-18</v>
      </c>
      <c r="D58" s="2">
        <v>4.8805531520310303E-17</v>
      </c>
    </row>
    <row r="59" spans="1:4" x14ac:dyDescent="0.3">
      <c r="A59" s="1" t="s">
        <v>57</v>
      </c>
      <c r="B59" s="1">
        <v>4.0417633164242499</v>
      </c>
      <c r="C59" s="2">
        <v>1.66202060293468E-18</v>
      </c>
      <c r="D59" s="2">
        <v>5.98327417056486E-17</v>
      </c>
    </row>
    <row r="60" spans="1:4" x14ac:dyDescent="0.3">
      <c r="A60" s="1" t="s">
        <v>58</v>
      </c>
      <c r="B60" s="1">
        <v>1.01795067480952</v>
      </c>
      <c r="C60" s="2">
        <v>1.9542463839702E-18</v>
      </c>
      <c r="D60" s="2">
        <v>6.9160448300504903E-17</v>
      </c>
    </row>
    <row r="61" spans="1:4" x14ac:dyDescent="0.3">
      <c r="A61" s="1" t="s">
        <v>59</v>
      </c>
      <c r="B61" s="1">
        <v>1.0084545708396799</v>
      </c>
      <c r="C61" s="2">
        <v>2.2260537280725298E-18</v>
      </c>
      <c r="D61" s="2">
        <v>7.7466669736924194E-17</v>
      </c>
    </row>
    <row r="62" spans="1:4" x14ac:dyDescent="0.3">
      <c r="A62" s="1" t="s">
        <v>60</v>
      </c>
      <c r="B62" s="1">
        <v>-0.70031082151099999</v>
      </c>
      <c r="C62" s="2">
        <v>2.3840364595139401E-18</v>
      </c>
      <c r="D62" s="2">
        <v>8.1604395532214705E-17</v>
      </c>
    </row>
    <row r="63" spans="1:4" x14ac:dyDescent="0.3">
      <c r="A63" s="1" t="s">
        <v>61</v>
      </c>
      <c r="B63" s="1">
        <v>-4.3927464053407101</v>
      </c>
      <c r="C63" s="2">
        <v>2.8325329900453001E-18</v>
      </c>
      <c r="D63" s="2">
        <v>9.5392401342170897E-17</v>
      </c>
    </row>
    <row r="64" spans="1:4" x14ac:dyDescent="0.3">
      <c r="A64" s="1" t="s">
        <v>62</v>
      </c>
      <c r="B64" s="1">
        <v>1.0192986319002699</v>
      </c>
      <c r="C64" s="2">
        <v>3.2878159561479701E-18</v>
      </c>
      <c r="D64" s="2">
        <v>1.0896761454661801E-16</v>
      </c>
    </row>
    <row r="65" spans="1:4" x14ac:dyDescent="0.3">
      <c r="A65" s="1" t="s">
        <v>63</v>
      </c>
      <c r="B65" s="1">
        <v>5.0322721719580299</v>
      </c>
      <c r="C65" s="2">
        <v>4.4070304510742599E-18</v>
      </c>
      <c r="D65" s="2">
        <v>1.4377936846629799E-16</v>
      </c>
    </row>
    <row r="66" spans="1:4" x14ac:dyDescent="0.3">
      <c r="A66" s="1" t="s">
        <v>64</v>
      </c>
      <c r="B66" s="1">
        <v>7.3267082142002096</v>
      </c>
      <c r="C66" s="2">
        <v>1.16070162953365E-17</v>
      </c>
      <c r="D66" s="2">
        <v>3.7285307730250002E-16</v>
      </c>
    </row>
    <row r="67" spans="1:4" x14ac:dyDescent="0.3">
      <c r="A67" s="1" t="s">
        <v>65</v>
      </c>
      <c r="B67" s="1">
        <v>0.90565618760786704</v>
      </c>
      <c r="C67" s="2">
        <v>1.3139266810738699E-17</v>
      </c>
      <c r="D67" s="2">
        <v>4.15678622739732E-16</v>
      </c>
    </row>
    <row r="68" spans="1:4" x14ac:dyDescent="0.3">
      <c r="A68" s="1" t="s">
        <v>66</v>
      </c>
      <c r="B68" s="1">
        <v>0.60917161503400596</v>
      </c>
      <c r="C68" s="2">
        <v>3.0868941597457702E-17</v>
      </c>
      <c r="D68" s="2">
        <v>9.5871665500427103E-16</v>
      </c>
    </row>
    <row r="69" spans="1:4" x14ac:dyDescent="0.3">
      <c r="A69" s="1" t="s">
        <v>67</v>
      </c>
      <c r="B69" s="1">
        <v>0.82750424138951295</v>
      </c>
      <c r="C69" s="2">
        <v>3.15024343298231E-17</v>
      </c>
      <c r="D69" s="2">
        <v>9.5871665500427103E-16</v>
      </c>
    </row>
    <row r="70" spans="1:4" x14ac:dyDescent="0.3">
      <c r="A70" s="1" t="s">
        <v>68</v>
      </c>
      <c r="B70" s="1">
        <v>0.71858241865807104</v>
      </c>
      <c r="C70" s="2">
        <v>3.16817285418078E-17</v>
      </c>
      <c r="D70" s="2">
        <v>9.5871665500427103E-16</v>
      </c>
    </row>
    <row r="71" spans="1:4" x14ac:dyDescent="0.3">
      <c r="A71" s="1" t="s">
        <v>69</v>
      </c>
      <c r="B71" s="1">
        <v>0.89571777312927903</v>
      </c>
      <c r="C71" s="2">
        <v>3.5868901329185801E-17</v>
      </c>
      <c r="D71" s="2">
        <v>1.069918085362E-15</v>
      </c>
    </row>
    <row r="72" spans="1:4" x14ac:dyDescent="0.3">
      <c r="A72" s="1" t="s">
        <v>70</v>
      </c>
      <c r="B72" s="1">
        <v>1.14680324686837</v>
      </c>
      <c r="C72" s="2">
        <v>4.0570199292413702E-17</v>
      </c>
      <c r="D72" s="2">
        <v>1.19310670595155E-15</v>
      </c>
    </row>
    <row r="73" spans="1:4" x14ac:dyDescent="0.3">
      <c r="A73" s="1" t="s">
        <v>71</v>
      </c>
      <c r="B73" s="1">
        <v>1.2115839937964299</v>
      </c>
      <c r="C73" s="2">
        <v>4.66834568340981E-17</v>
      </c>
      <c r="D73" s="2">
        <v>1.35382024818885E-15</v>
      </c>
    </row>
    <row r="74" spans="1:4" x14ac:dyDescent="0.3">
      <c r="A74" s="1" t="s">
        <v>72</v>
      </c>
      <c r="B74" s="1">
        <v>0.96310331439001695</v>
      </c>
      <c r="C74" s="2">
        <v>8.2897210043377204E-17</v>
      </c>
      <c r="D74" s="2">
        <v>2.3710873228845398E-15</v>
      </c>
    </row>
    <row r="75" spans="1:4" x14ac:dyDescent="0.3">
      <c r="A75" s="1" t="s">
        <v>73</v>
      </c>
      <c r="B75" s="1">
        <v>0.837737535778311</v>
      </c>
      <c r="C75" s="2">
        <v>9.7236881913331304E-17</v>
      </c>
      <c r="D75" s="2">
        <v>2.74365688425724E-15</v>
      </c>
    </row>
    <row r="76" spans="1:4" x14ac:dyDescent="0.3">
      <c r="A76" s="1" t="s">
        <v>74</v>
      </c>
      <c r="B76" s="1">
        <v>1.56701603338957</v>
      </c>
      <c r="C76" s="2">
        <v>1.0195494188699601E-16</v>
      </c>
      <c r="D76" s="2">
        <v>2.8384255821339798E-15</v>
      </c>
    </row>
    <row r="77" spans="1:4" x14ac:dyDescent="0.3">
      <c r="A77" s="1" t="s">
        <v>75</v>
      </c>
      <c r="B77" s="1">
        <v>0.795979085712469</v>
      </c>
      <c r="C77" s="2">
        <v>2.0694541315641E-16</v>
      </c>
      <c r="D77" s="2">
        <v>5.6855529298761202E-15</v>
      </c>
    </row>
    <row r="78" spans="1:4" x14ac:dyDescent="0.3">
      <c r="A78" s="1" t="s">
        <v>76</v>
      </c>
      <c r="B78" s="1">
        <v>0.85945960463078697</v>
      </c>
      <c r="C78" s="2">
        <v>3.4090931762796401E-16</v>
      </c>
      <c r="D78" s="2">
        <v>9.2443981195738893E-15</v>
      </c>
    </row>
    <row r="79" spans="1:4" x14ac:dyDescent="0.3">
      <c r="A79" s="1" t="s">
        <v>77</v>
      </c>
      <c r="B79" s="1">
        <v>1.2929405397542399</v>
      </c>
      <c r="C79" s="2">
        <v>4.30266042551054E-16</v>
      </c>
      <c r="D79" s="2">
        <v>1.15178909852128E-14</v>
      </c>
    </row>
    <row r="80" spans="1:4" x14ac:dyDescent="0.3">
      <c r="A80" s="1" t="s">
        <v>78</v>
      </c>
      <c r="B80" s="1">
        <v>1.0017243743769799</v>
      </c>
      <c r="C80" s="2">
        <v>1.43110738289045E-15</v>
      </c>
      <c r="D80" s="2">
        <v>3.7824711588294497E-14</v>
      </c>
    </row>
    <row r="81" spans="1:4" x14ac:dyDescent="0.3">
      <c r="A81" s="1" t="s">
        <v>79</v>
      </c>
      <c r="B81" s="1">
        <v>1.21322886209806</v>
      </c>
      <c r="C81" s="2">
        <v>6.4409638045823003E-15</v>
      </c>
      <c r="D81" s="2">
        <v>1.68109155299598E-13</v>
      </c>
    </row>
    <row r="82" spans="1:4" x14ac:dyDescent="0.3">
      <c r="A82" s="1" t="s">
        <v>80</v>
      </c>
      <c r="B82" s="1">
        <v>0.56446762345335499</v>
      </c>
      <c r="C82" s="2">
        <v>1.1277700578563301E-14</v>
      </c>
      <c r="D82" s="2">
        <v>2.9071405935852101E-13</v>
      </c>
    </row>
    <row r="83" spans="1:4" x14ac:dyDescent="0.3">
      <c r="A83" s="1" t="s">
        <v>81</v>
      </c>
      <c r="B83" s="1">
        <v>-6.53610927837848</v>
      </c>
      <c r="C83" s="2">
        <v>1.41395845876387E-14</v>
      </c>
      <c r="D83" s="2">
        <v>3.6004210510962899E-13</v>
      </c>
    </row>
    <row r="84" spans="1:4" x14ac:dyDescent="0.3">
      <c r="A84" s="1" t="s">
        <v>82</v>
      </c>
      <c r="B84" s="1">
        <v>0.80266912539638102</v>
      </c>
      <c r="C84" s="2">
        <v>1.6684436470687201E-14</v>
      </c>
      <c r="D84" s="2">
        <v>4.1972413675656402E-13</v>
      </c>
    </row>
    <row r="85" spans="1:4" x14ac:dyDescent="0.3">
      <c r="A85" s="1" t="s">
        <v>83</v>
      </c>
      <c r="B85" s="1">
        <v>0.788118107485974</v>
      </c>
      <c r="C85" s="2">
        <v>2.44443978297351E-14</v>
      </c>
      <c r="D85" s="2">
        <v>6.0761788891055699E-13</v>
      </c>
    </row>
    <row r="86" spans="1:4" x14ac:dyDescent="0.3">
      <c r="A86" s="1" t="s">
        <v>84</v>
      </c>
      <c r="B86" s="1">
        <v>-0.64787774997532999</v>
      </c>
      <c r="C86" s="2">
        <v>2.5525952421531699E-14</v>
      </c>
      <c r="D86" s="2">
        <v>6.2703751360186001E-13</v>
      </c>
    </row>
    <row r="87" spans="1:4" x14ac:dyDescent="0.3">
      <c r="A87" s="1" t="s">
        <v>85</v>
      </c>
      <c r="B87" s="1">
        <v>1.14238663726471</v>
      </c>
      <c r="C87" s="2">
        <v>2.73661906446834E-14</v>
      </c>
      <c r="D87" s="2">
        <v>6.6442565193138397E-13</v>
      </c>
    </row>
    <row r="88" spans="1:4" x14ac:dyDescent="0.3">
      <c r="A88" s="1" t="s">
        <v>86</v>
      </c>
      <c r="B88" s="1">
        <v>0.76747256192981395</v>
      </c>
      <c r="C88" s="2">
        <v>4.1418917631511201E-14</v>
      </c>
      <c r="D88" s="2">
        <v>9.9405402315626903E-13</v>
      </c>
    </row>
    <row r="89" spans="1:4" x14ac:dyDescent="0.3">
      <c r="A89" s="1" t="s">
        <v>87</v>
      </c>
      <c r="B89" s="1">
        <v>1.0252069758500499</v>
      </c>
      <c r="C89" s="2">
        <v>4.7681941767069099E-14</v>
      </c>
      <c r="D89" s="2">
        <v>1.1313624364731899E-12</v>
      </c>
    </row>
    <row r="90" spans="1:4" x14ac:dyDescent="0.3">
      <c r="A90" s="1" t="s">
        <v>88</v>
      </c>
      <c r="B90" s="1">
        <v>0.730969275408205</v>
      </c>
      <c r="C90" s="2">
        <v>6.46616153715971E-14</v>
      </c>
      <c r="D90" s="2">
        <v>1.5170050887179201E-12</v>
      </c>
    </row>
    <row r="91" spans="1:4" x14ac:dyDescent="0.3">
      <c r="A91" s="1" t="s">
        <v>89</v>
      </c>
      <c r="B91" s="1">
        <v>1.3111696165475</v>
      </c>
      <c r="C91" s="2">
        <v>7.2368649935818102E-14</v>
      </c>
      <c r="D91" s="2">
        <v>1.67895267851098E-12</v>
      </c>
    </row>
    <row r="92" spans="1:4" x14ac:dyDescent="0.3">
      <c r="A92" s="1" t="s">
        <v>90</v>
      </c>
      <c r="B92" s="1">
        <v>0.94018167726211399</v>
      </c>
      <c r="C92" s="2">
        <v>9.1365938837269896E-14</v>
      </c>
      <c r="D92" s="2">
        <v>2.0963964867276898E-12</v>
      </c>
    </row>
    <row r="93" spans="1:4" x14ac:dyDescent="0.3">
      <c r="A93" s="1" t="s">
        <v>91</v>
      </c>
      <c r="B93" s="1">
        <v>0.80312310602466497</v>
      </c>
      <c r="C93" s="2">
        <v>9.93729625566865E-14</v>
      </c>
      <c r="D93" s="2">
        <v>2.2553341936778398E-12</v>
      </c>
    </row>
    <row r="94" spans="1:4" x14ac:dyDescent="0.3">
      <c r="A94" s="1" t="s">
        <v>92</v>
      </c>
      <c r="B94" s="1">
        <v>0.95853347840276204</v>
      </c>
      <c r="C94" s="2">
        <v>1.07088886266411E-13</v>
      </c>
      <c r="D94" s="2">
        <v>2.4043182206910399E-12</v>
      </c>
    </row>
    <row r="95" spans="1:4" x14ac:dyDescent="0.3">
      <c r="A95" s="1" t="s">
        <v>93</v>
      </c>
      <c r="B95" s="1">
        <v>0.55725858001069695</v>
      </c>
      <c r="C95" s="2">
        <v>1.4462437398535099E-13</v>
      </c>
      <c r="D95" s="2">
        <v>3.2125073710788599E-12</v>
      </c>
    </row>
    <row r="96" spans="1:4" x14ac:dyDescent="0.3">
      <c r="A96" s="1" t="s">
        <v>94</v>
      </c>
      <c r="B96" s="1">
        <v>-0.96969397832563498</v>
      </c>
      <c r="C96" s="2">
        <v>1.4628985779217899E-13</v>
      </c>
      <c r="D96" s="2">
        <v>3.2152970849480999E-12</v>
      </c>
    </row>
    <row r="97" spans="1:4" x14ac:dyDescent="0.3">
      <c r="A97" s="1" t="s">
        <v>95</v>
      </c>
      <c r="B97" s="1">
        <v>1.3346154520951901</v>
      </c>
      <c r="C97" s="2">
        <v>3.9055213045849499E-13</v>
      </c>
      <c r="D97" s="2">
        <v>8.4945088374722701E-12</v>
      </c>
    </row>
    <row r="98" spans="1:4" x14ac:dyDescent="0.3">
      <c r="A98" s="1" t="s">
        <v>96</v>
      </c>
      <c r="B98" s="1">
        <v>-0.61684399999631601</v>
      </c>
      <c r="C98" s="2">
        <v>4.4694277930482401E-13</v>
      </c>
      <c r="D98" s="2">
        <v>9.6207888988502299E-12</v>
      </c>
    </row>
    <row r="99" spans="1:4" x14ac:dyDescent="0.3">
      <c r="A99" s="1" t="s">
        <v>97</v>
      </c>
      <c r="B99" s="1">
        <v>-2.30313510656321</v>
      </c>
      <c r="C99" s="2">
        <v>9.1041857454255504E-13</v>
      </c>
      <c r="D99" s="2">
        <v>1.93974896290291E-11</v>
      </c>
    </row>
    <row r="100" spans="1:4" x14ac:dyDescent="0.3">
      <c r="A100" s="1" t="s">
        <v>98</v>
      </c>
      <c r="B100" s="1">
        <v>0.791290096815497</v>
      </c>
      <c r="C100" s="2">
        <v>9.51939628488334E-13</v>
      </c>
      <c r="D100" s="2">
        <v>2.00772721644812E-11</v>
      </c>
    </row>
    <row r="101" spans="1:4" x14ac:dyDescent="0.3">
      <c r="A101" s="1" t="s">
        <v>99</v>
      </c>
      <c r="B101" s="1">
        <v>-0.81947224155367804</v>
      </c>
      <c r="C101" s="2">
        <v>1.31072438263035E-12</v>
      </c>
      <c r="D101" s="2">
        <v>2.7367925109321701E-11</v>
      </c>
    </row>
    <row r="102" spans="1:4" x14ac:dyDescent="0.3">
      <c r="A102" s="1" t="s">
        <v>100</v>
      </c>
      <c r="B102" s="1">
        <v>5.6207791563169396</v>
      </c>
      <c r="C102" s="2">
        <v>1.64366827837621E-12</v>
      </c>
      <c r="D102" s="2">
        <v>3.3979993715341798E-11</v>
      </c>
    </row>
    <row r="103" spans="1:4" x14ac:dyDescent="0.3">
      <c r="A103" s="1" t="s">
        <v>101</v>
      </c>
      <c r="B103" s="1">
        <v>-3.9244376891039501</v>
      </c>
      <c r="C103" s="2">
        <v>1.9182214242847702E-12</v>
      </c>
      <c r="D103" s="2">
        <v>3.9267120920652903E-11</v>
      </c>
    </row>
    <row r="104" spans="1:4" x14ac:dyDescent="0.3">
      <c r="A104" s="1" t="s">
        <v>102</v>
      </c>
      <c r="B104" s="1">
        <v>-1.1553708781376899</v>
      </c>
      <c r="C104" s="2">
        <v>2.5149257588133199E-12</v>
      </c>
      <c r="D104" s="2">
        <v>5.0982184314584602E-11</v>
      </c>
    </row>
    <row r="105" spans="1:4" x14ac:dyDescent="0.3">
      <c r="A105" s="1" t="s">
        <v>103</v>
      </c>
      <c r="B105" s="1">
        <v>0.72922965146034502</v>
      </c>
      <c r="C105" s="2">
        <v>2.7820959544800701E-12</v>
      </c>
      <c r="D105" s="2">
        <v>5.5855926470715201E-11</v>
      </c>
    </row>
    <row r="106" spans="1:4" x14ac:dyDescent="0.3">
      <c r="A106" s="1" t="s">
        <v>104</v>
      </c>
      <c r="B106" s="1">
        <v>0.98151706752356105</v>
      </c>
      <c r="C106" s="2">
        <v>3.0491892789366E-12</v>
      </c>
      <c r="D106" s="2">
        <v>6.0635306803996499E-11</v>
      </c>
    </row>
    <row r="107" spans="1:4" x14ac:dyDescent="0.3">
      <c r="A107" s="1" t="s">
        <v>105</v>
      </c>
      <c r="B107" s="1">
        <v>2.65615715845286</v>
      </c>
      <c r="C107" s="2">
        <v>6.3992867064587801E-12</v>
      </c>
      <c r="D107" s="2">
        <v>1.26053873991377E-10</v>
      </c>
    </row>
    <row r="108" spans="1:4" x14ac:dyDescent="0.3">
      <c r="A108" s="1" t="s">
        <v>106</v>
      </c>
      <c r="B108" s="1">
        <v>5.46090020635088</v>
      </c>
      <c r="C108" s="2">
        <v>8.5338248815105694E-12</v>
      </c>
      <c r="D108" s="2">
        <v>1.66529218248543E-10</v>
      </c>
    </row>
    <row r="109" spans="1:4" x14ac:dyDescent="0.3">
      <c r="A109" s="1" t="s">
        <v>107</v>
      </c>
      <c r="B109" s="1">
        <v>-5.76869106148329</v>
      </c>
      <c r="C109" s="2">
        <v>8.7796367992069096E-12</v>
      </c>
      <c r="D109" s="2">
        <v>1.6973964478466699E-10</v>
      </c>
    </row>
    <row r="110" spans="1:4" x14ac:dyDescent="0.3">
      <c r="A110" s="1" t="s">
        <v>108</v>
      </c>
      <c r="B110" s="1">
        <v>1.3673191827575899</v>
      </c>
      <c r="C110" s="2">
        <v>1.01098661103002E-11</v>
      </c>
      <c r="D110" s="2">
        <v>1.9366422420465101E-10</v>
      </c>
    </row>
    <row r="111" spans="1:4" x14ac:dyDescent="0.3">
      <c r="A111" s="1" t="s">
        <v>109</v>
      </c>
      <c r="B111" s="1">
        <v>3.9564180334077199</v>
      </c>
      <c r="C111" s="2">
        <v>1.02870510066509E-11</v>
      </c>
      <c r="D111" s="2">
        <v>1.9526693183533701E-10</v>
      </c>
    </row>
    <row r="112" spans="1:4" x14ac:dyDescent="0.3">
      <c r="A112" s="1" t="s">
        <v>110</v>
      </c>
      <c r="B112" s="1">
        <v>-1.78120500506068</v>
      </c>
      <c r="C112" s="2">
        <v>1.08128599543984E-11</v>
      </c>
      <c r="D112" s="2">
        <v>2.0339866292598E-10</v>
      </c>
    </row>
    <row r="113" spans="1:4" x14ac:dyDescent="0.3">
      <c r="A113" s="1" t="s">
        <v>111</v>
      </c>
      <c r="B113" s="1">
        <v>0.451630821571326</v>
      </c>
      <c r="C113" s="2">
        <v>1.53368215660344E-11</v>
      </c>
      <c r="D113" s="2">
        <v>2.8592217348107001E-10</v>
      </c>
    </row>
    <row r="114" spans="1:4" x14ac:dyDescent="0.3">
      <c r="A114" s="1" t="s">
        <v>112</v>
      </c>
      <c r="B114" s="1">
        <v>0.94155053774633302</v>
      </c>
      <c r="C114" s="2">
        <v>1.63864306406268E-11</v>
      </c>
      <c r="D114" s="2">
        <v>3.0278643520025498E-10</v>
      </c>
    </row>
    <row r="115" spans="1:4" x14ac:dyDescent="0.3">
      <c r="A115" s="1" t="s">
        <v>113</v>
      </c>
      <c r="B115" s="1">
        <v>3.8207992486958</v>
      </c>
      <c r="C115" s="2">
        <v>1.7202836083778499E-11</v>
      </c>
      <c r="D115" s="2">
        <v>3.1508352406078501E-10</v>
      </c>
    </row>
    <row r="116" spans="1:4" x14ac:dyDescent="0.3">
      <c r="A116" s="1" t="s">
        <v>114</v>
      </c>
      <c r="B116" s="1">
        <v>0.50708824291839305</v>
      </c>
      <c r="C116" s="2">
        <v>2.0176455541337799E-11</v>
      </c>
      <c r="D116" s="2">
        <v>3.6633425365489901E-10</v>
      </c>
    </row>
    <row r="117" spans="1:4" x14ac:dyDescent="0.3">
      <c r="A117" s="1" t="s">
        <v>115</v>
      </c>
      <c r="B117" s="1">
        <v>3.49774464241613</v>
      </c>
      <c r="C117" s="2">
        <v>2.2553128520833299E-11</v>
      </c>
      <c r="D117" s="2">
        <v>4.05956313375E-10</v>
      </c>
    </row>
    <row r="118" spans="1:4" x14ac:dyDescent="0.3">
      <c r="A118" s="1" t="s">
        <v>116</v>
      </c>
      <c r="B118" s="1">
        <v>-2.7988233850536801</v>
      </c>
      <c r="C118" s="2">
        <v>2.33713719401159E-11</v>
      </c>
      <c r="D118" s="2">
        <v>4.17089099238992E-10</v>
      </c>
    </row>
    <row r="119" spans="1:4" x14ac:dyDescent="0.3">
      <c r="A119" s="1" t="s">
        <v>117</v>
      </c>
      <c r="B119" s="1">
        <v>1.1619907181920599</v>
      </c>
      <c r="C119" s="2">
        <v>2.47316628698335E-11</v>
      </c>
      <c r="D119" s="2">
        <v>4.3762467857807099E-10</v>
      </c>
    </row>
    <row r="120" spans="1:4" x14ac:dyDescent="0.3">
      <c r="A120" s="1" t="s">
        <v>118</v>
      </c>
      <c r="B120" s="1">
        <v>0.89921966344159099</v>
      </c>
      <c r="C120" s="2">
        <v>3.2957020468255998E-11</v>
      </c>
      <c r="D120" s="2">
        <v>5.7827108182956704E-10</v>
      </c>
    </row>
    <row r="121" spans="1:4" x14ac:dyDescent="0.3">
      <c r="A121" s="1" t="s">
        <v>119</v>
      </c>
      <c r="B121" s="1">
        <v>1.21452101331489</v>
      </c>
      <c r="C121" s="2">
        <v>3.3629638163311098E-11</v>
      </c>
      <c r="D121" s="2">
        <v>5.8515570404161404E-10</v>
      </c>
    </row>
    <row r="122" spans="1:4" x14ac:dyDescent="0.3">
      <c r="A122" s="1" t="s">
        <v>120</v>
      </c>
      <c r="B122" s="1">
        <v>0.55325764363819696</v>
      </c>
      <c r="C122" s="2">
        <v>4.62758292483758E-11</v>
      </c>
      <c r="D122" s="2">
        <v>7.98544888186848E-10</v>
      </c>
    </row>
    <row r="123" spans="1:4" x14ac:dyDescent="0.3">
      <c r="A123" s="1" t="s">
        <v>121</v>
      </c>
      <c r="B123" s="1">
        <v>-5.3271709997171399</v>
      </c>
      <c r="C123" s="2">
        <v>4.7750669944949601E-11</v>
      </c>
      <c r="D123" s="2">
        <v>8.1724097413979396E-10</v>
      </c>
    </row>
    <row r="124" spans="1:4" x14ac:dyDescent="0.3">
      <c r="A124" s="1" t="s">
        <v>122</v>
      </c>
      <c r="B124" s="1">
        <v>0.96711644575051403</v>
      </c>
      <c r="C124" s="2">
        <v>4.8437605512100599E-11</v>
      </c>
      <c r="D124" s="2">
        <v>8.2225788869321999E-10</v>
      </c>
    </row>
    <row r="125" spans="1:4" x14ac:dyDescent="0.3">
      <c r="A125" s="1" t="s">
        <v>123</v>
      </c>
      <c r="B125" s="1">
        <v>-3.5045761845391099</v>
      </c>
      <c r="C125" s="2">
        <v>4.89315269459006E-11</v>
      </c>
      <c r="D125" s="2">
        <v>8.2394377631484196E-10</v>
      </c>
    </row>
    <row r="126" spans="1:4" x14ac:dyDescent="0.3">
      <c r="A126" s="1" t="s">
        <v>124</v>
      </c>
      <c r="B126" s="1">
        <v>2.3392391561628898</v>
      </c>
      <c r="C126" s="2">
        <v>5.3587773010618201E-11</v>
      </c>
      <c r="D126" s="2">
        <v>8.95130160369366E-10</v>
      </c>
    </row>
    <row r="127" spans="1:4" x14ac:dyDescent="0.3">
      <c r="A127" s="1" t="s">
        <v>125</v>
      </c>
      <c r="B127" s="1">
        <v>0.59403928698990105</v>
      </c>
      <c r="C127" s="2">
        <v>7.2213097520132694E-11</v>
      </c>
      <c r="D127" s="2">
        <v>1.19667418747648E-9</v>
      </c>
    </row>
    <row r="128" spans="1:4" x14ac:dyDescent="0.3">
      <c r="A128" s="1" t="s">
        <v>126</v>
      </c>
      <c r="B128" s="1">
        <v>-0.78208609660442496</v>
      </c>
      <c r="C128" s="2">
        <v>9.0125287870001404E-11</v>
      </c>
      <c r="D128" s="2">
        <v>1.48174489033514E-9</v>
      </c>
    </row>
    <row r="129" spans="1:4" x14ac:dyDescent="0.3">
      <c r="A129" s="1" t="s">
        <v>127</v>
      </c>
      <c r="B129" s="1">
        <v>1.05650146438769</v>
      </c>
      <c r="C129" s="2">
        <v>1.15163560162126E-10</v>
      </c>
      <c r="D129" s="2">
        <v>1.87860557514467E-9</v>
      </c>
    </row>
    <row r="130" spans="1:4" x14ac:dyDescent="0.3">
      <c r="A130" s="1" t="s">
        <v>128</v>
      </c>
      <c r="B130" s="1">
        <v>0.78295531196185497</v>
      </c>
      <c r="C130" s="2">
        <v>1.2537586660316099E-10</v>
      </c>
      <c r="D130" s="2">
        <v>2.0293396082744198E-9</v>
      </c>
    </row>
    <row r="131" spans="1:4" x14ac:dyDescent="0.3">
      <c r="A131" s="1" t="s">
        <v>129</v>
      </c>
      <c r="B131" s="1">
        <v>0.564189434716168</v>
      </c>
      <c r="C131" s="2">
        <v>1.4287344264583101E-10</v>
      </c>
      <c r="D131" s="2">
        <v>2.2947672941884299E-9</v>
      </c>
    </row>
    <row r="132" spans="1:4" x14ac:dyDescent="0.3">
      <c r="A132" s="1" t="s">
        <v>130</v>
      </c>
      <c r="B132" s="1">
        <v>0.98986428762427403</v>
      </c>
      <c r="C132" s="2">
        <v>1.9037462920148999E-10</v>
      </c>
      <c r="D132" s="2">
        <v>3.03436813566955E-9</v>
      </c>
    </row>
    <row r="133" spans="1:4" x14ac:dyDescent="0.3">
      <c r="A133" s="1" t="s">
        <v>131</v>
      </c>
      <c r="B133" s="1">
        <v>5.8127639335391601</v>
      </c>
      <c r="C133" s="2">
        <v>2.1504031736982401E-10</v>
      </c>
      <c r="D133" s="2">
        <v>3.4015468383953901E-9</v>
      </c>
    </row>
    <row r="134" spans="1:4" x14ac:dyDescent="0.3">
      <c r="A134" s="1" t="s">
        <v>132</v>
      </c>
      <c r="B134" s="1">
        <v>1.0081500124742699</v>
      </c>
      <c r="C134" s="2">
        <v>2.5917269308916202E-10</v>
      </c>
      <c r="D134" s="2">
        <v>4.0688164148133201E-9</v>
      </c>
    </row>
    <row r="135" spans="1:4" x14ac:dyDescent="0.3">
      <c r="A135" s="1" t="s">
        <v>133</v>
      </c>
      <c r="B135" s="1">
        <v>4.8483604698929801</v>
      </c>
      <c r="C135" s="2">
        <v>2.6378485731707901E-10</v>
      </c>
      <c r="D135" s="2">
        <v>4.11031926923926E-9</v>
      </c>
    </row>
    <row r="136" spans="1:4" x14ac:dyDescent="0.3">
      <c r="A136" s="1" t="s">
        <v>134</v>
      </c>
      <c r="B136" s="1">
        <v>-2.4187189992198199</v>
      </c>
      <c r="C136" s="2">
        <v>3.6449259481857802E-10</v>
      </c>
      <c r="D136" s="2">
        <v>5.6374854665273403E-9</v>
      </c>
    </row>
    <row r="137" spans="1:4" x14ac:dyDescent="0.3">
      <c r="A137" s="1" t="s">
        <v>135</v>
      </c>
      <c r="B137" s="1">
        <v>4.87653993950053</v>
      </c>
      <c r="C137" s="2">
        <v>3.8752370595255098E-10</v>
      </c>
      <c r="D137" s="2">
        <v>5.9496286619774002E-9</v>
      </c>
    </row>
    <row r="138" spans="1:4" x14ac:dyDescent="0.3">
      <c r="A138" s="1" t="s">
        <v>136</v>
      </c>
      <c r="B138" s="1">
        <v>0.532758671274986</v>
      </c>
      <c r="C138" s="2">
        <v>4.0077862017661101E-10</v>
      </c>
      <c r="D138" s="2">
        <v>6.1082172184581298E-9</v>
      </c>
    </row>
    <row r="139" spans="1:4" x14ac:dyDescent="0.3">
      <c r="A139" s="1" t="s">
        <v>137</v>
      </c>
      <c r="B139" s="1">
        <v>1.2261338066554399</v>
      </c>
      <c r="C139" s="2">
        <v>4.8186125687675901E-10</v>
      </c>
      <c r="D139" s="2">
        <v>7.2907703214396597E-9</v>
      </c>
    </row>
    <row r="140" spans="1:4" x14ac:dyDescent="0.3">
      <c r="A140" s="1" t="s">
        <v>138</v>
      </c>
      <c r="B140" s="1">
        <v>-6.0782168701261803</v>
      </c>
      <c r="C140" s="2">
        <v>4.9752427408274601E-10</v>
      </c>
      <c r="D140" s="2">
        <v>7.4648276729287996E-9</v>
      </c>
    </row>
    <row r="141" spans="1:4" x14ac:dyDescent="0.3">
      <c r="A141" s="1" t="s">
        <v>139</v>
      </c>
      <c r="B141" s="1">
        <v>0.52603957759879605</v>
      </c>
      <c r="C141" s="2">
        <v>5.00515265426261E-10</v>
      </c>
      <c r="D141" s="2">
        <v>7.4648276729287996E-9</v>
      </c>
    </row>
    <row r="142" spans="1:4" x14ac:dyDescent="0.3">
      <c r="A142" s="1" t="s">
        <v>140</v>
      </c>
      <c r="B142" s="1">
        <v>-1.0337619894846499</v>
      </c>
      <c r="C142" s="2">
        <v>5.6356745312772795E-10</v>
      </c>
      <c r="D142" s="2">
        <v>8.3455946250404005E-9</v>
      </c>
    </row>
    <row r="143" spans="1:4" x14ac:dyDescent="0.3">
      <c r="A143" s="1" t="s">
        <v>141</v>
      </c>
      <c r="B143" s="1">
        <v>-0.62854389640511099</v>
      </c>
      <c r="C143" s="2">
        <v>6.5069333989223299E-10</v>
      </c>
      <c r="D143" s="2">
        <v>9.5679415048942403E-9</v>
      </c>
    </row>
    <row r="144" spans="1:4" x14ac:dyDescent="0.3">
      <c r="A144" s="1" t="s">
        <v>142</v>
      </c>
      <c r="B144" s="1">
        <v>1.8385518290368901</v>
      </c>
      <c r="C144" s="2">
        <v>7.5801964338244997E-10</v>
      </c>
      <c r="D144" s="2">
        <v>1.10681469607172E-8</v>
      </c>
    </row>
    <row r="145" spans="1:4" x14ac:dyDescent="0.3">
      <c r="A145" s="1" t="s">
        <v>143</v>
      </c>
      <c r="B145" s="1">
        <v>-4.0185525153548696</v>
      </c>
      <c r="C145" s="2">
        <v>8.1023835368081101E-10</v>
      </c>
      <c r="D145" s="2">
        <v>1.1748456128371801E-8</v>
      </c>
    </row>
    <row r="146" spans="1:4" x14ac:dyDescent="0.3">
      <c r="A146" s="1" t="s">
        <v>144</v>
      </c>
      <c r="B146" s="1">
        <v>0.81302946673964305</v>
      </c>
      <c r="C146" s="2">
        <v>1.1890295107859999E-9</v>
      </c>
      <c r="D146" s="2">
        <v>1.7122024955318401E-8</v>
      </c>
    </row>
    <row r="147" spans="1:4" x14ac:dyDescent="0.3">
      <c r="A147" s="1" t="s">
        <v>145</v>
      </c>
      <c r="B147" s="1">
        <v>1.4870127828224999</v>
      </c>
      <c r="C147" s="2">
        <v>1.3347103682271901E-9</v>
      </c>
      <c r="D147" s="2">
        <v>1.90881866360162E-8</v>
      </c>
    </row>
    <row r="148" spans="1:4" x14ac:dyDescent="0.3">
      <c r="A148" s="1" t="s">
        <v>146</v>
      </c>
      <c r="B148" s="1">
        <v>-0.67080097622725898</v>
      </c>
      <c r="C148" s="2">
        <v>1.3566806115295601E-9</v>
      </c>
      <c r="D148" s="2">
        <v>1.9270402155603502E-8</v>
      </c>
    </row>
    <row r="149" spans="1:4" x14ac:dyDescent="0.3">
      <c r="A149" s="1" t="s">
        <v>147</v>
      </c>
      <c r="B149" s="1">
        <v>-0.48871084490783001</v>
      </c>
      <c r="C149" s="2">
        <v>1.5817132259478E-9</v>
      </c>
      <c r="D149" s="2">
        <v>2.2314981187695998E-8</v>
      </c>
    </row>
    <row r="150" spans="1:4" x14ac:dyDescent="0.3">
      <c r="A150" s="1" t="s">
        <v>148</v>
      </c>
      <c r="B150" s="1">
        <v>1.7155813951174499</v>
      </c>
      <c r="C150" s="2">
        <v>1.8400484882641201E-9</v>
      </c>
      <c r="D150" s="2">
        <v>2.5785377473124E-8</v>
      </c>
    </row>
    <row r="151" spans="1:4" x14ac:dyDescent="0.3">
      <c r="A151" s="1" t="s">
        <v>149</v>
      </c>
      <c r="B151" s="1">
        <v>1.0388117887727499</v>
      </c>
      <c r="C151" s="2">
        <v>2.4424096405755102E-9</v>
      </c>
      <c r="D151" s="2">
        <v>3.3998342196811097E-8</v>
      </c>
    </row>
    <row r="152" spans="1:4" x14ac:dyDescent="0.3">
      <c r="A152" s="1" t="s">
        <v>150</v>
      </c>
      <c r="B152" s="1">
        <v>-0.63789844168627996</v>
      </c>
      <c r="C152" s="2">
        <v>2.5996716619214702E-9</v>
      </c>
      <c r="D152" s="2">
        <v>3.5947777682728597E-8</v>
      </c>
    </row>
    <row r="153" spans="1:4" x14ac:dyDescent="0.3">
      <c r="A153" s="1" t="s">
        <v>151</v>
      </c>
      <c r="B153" s="1">
        <v>3.5739018780820202</v>
      </c>
      <c r="C153" s="2">
        <v>4.55118003470516E-9</v>
      </c>
      <c r="D153" s="2">
        <v>6.2518841529370894E-8</v>
      </c>
    </row>
    <row r="154" spans="1:4" x14ac:dyDescent="0.3">
      <c r="A154" s="1" t="s">
        <v>152</v>
      </c>
      <c r="B154" s="1">
        <v>3.5046952765284001</v>
      </c>
      <c r="C154" s="2">
        <v>4.6685303636851601E-9</v>
      </c>
      <c r="D154" s="2">
        <v>6.3711708492644601E-8</v>
      </c>
    </row>
    <row r="155" spans="1:4" x14ac:dyDescent="0.3">
      <c r="A155" s="1" t="s">
        <v>153</v>
      </c>
      <c r="B155" s="1">
        <v>0.68625219772589396</v>
      </c>
      <c r="C155" s="2">
        <v>5.2818666743188704E-9</v>
      </c>
      <c r="D155" s="2">
        <v>7.1408443803239602E-8</v>
      </c>
    </row>
    <row r="156" spans="1:4" x14ac:dyDescent="0.3">
      <c r="A156" s="1" t="s">
        <v>154</v>
      </c>
      <c r="B156" s="1">
        <v>0.744148721518747</v>
      </c>
      <c r="C156" s="2">
        <v>5.3009141712175001E-9</v>
      </c>
      <c r="D156" s="2">
        <v>7.1408443803239602E-8</v>
      </c>
    </row>
    <row r="157" spans="1:4" x14ac:dyDescent="0.3">
      <c r="A157" s="1" t="s">
        <v>155</v>
      </c>
      <c r="B157" s="1">
        <v>-0.573497300969943</v>
      </c>
      <c r="C157" s="2">
        <v>8.1948532295725402E-9</v>
      </c>
      <c r="D157" s="2">
        <v>1.0968495861120201E-7</v>
      </c>
    </row>
    <row r="158" spans="1:4" x14ac:dyDescent="0.3">
      <c r="A158" s="1" t="s">
        <v>156</v>
      </c>
      <c r="B158" s="1">
        <v>-1.28534252911533</v>
      </c>
      <c r="C158" s="2">
        <v>9.1008789429232699E-9</v>
      </c>
      <c r="D158" s="2">
        <v>1.2103589320269899E-7</v>
      </c>
    </row>
    <row r="159" spans="1:4" x14ac:dyDescent="0.3">
      <c r="A159" s="1" t="s">
        <v>157</v>
      </c>
      <c r="B159" s="1">
        <v>-0.62270948519417502</v>
      </c>
      <c r="C159" s="2">
        <v>1.02515733594459E-8</v>
      </c>
      <c r="D159" s="2">
        <v>1.35476488446349E-7</v>
      </c>
    </row>
    <row r="160" spans="1:4" x14ac:dyDescent="0.3">
      <c r="A160" s="1" t="s">
        <v>158</v>
      </c>
      <c r="B160" s="1">
        <v>0.72179475868397303</v>
      </c>
      <c r="C160" s="2">
        <v>1.0698628721088499E-8</v>
      </c>
      <c r="D160" s="2">
        <v>1.4049519980901199E-7</v>
      </c>
    </row>
    <row r="161" spans="1:4" x14ac:dyDescent="0.3">
      <c r="A161" s="1" t="s">
        <v>159</v>
      </c>
      <c r="B161" s="1">
        <v>0.77949697423733999</v>
      </c>
      <c r="C161" s="2">
        <v>2.4941719888850099E-8</v>
      </c>
      <c r="D161" s="2">
        <v>3.2506801699954799E-7</v>
      </c>
    </row>
    <row r="162" spans="1:4" x14ac:dyDescent="0.3">
      <c r="A162" s="1" t="s">
        <v>160</v>
      </c>
      <c r="B162" s="1">
        <v>0.53677023161397897</v>
      </c>
      <c r="C162" s="2">
        <v>2.5065110506191199E-8</v>
      </c>
      <c r="D162" s="2">
        <v>3.2506801699954799E-7</v>
      </c>
    </row>
    <row r="163" spans="1:4" x14ac:dyDescent="0.3">
      <c r="A163" s="1" t="s">
        <v>161</v>
      </c>
      <c r="B163" s="1">
        <v>0.53859018876840103</v>
      </c>
      <c r="C163" s="2">
        <v>2.77371415919274E-8</v>
      </c>
      <c r="D163" s="2">
        <v>3.5750093607373001E-7</v>
      </c>
    </row>
    <row r="164" spans="1:4" x14ac:dyDescent="0.3">
      <c r="A164" s="1" t="s">
        <v>162</v>
      </c>
      <c r="B164" s="1">
        <v>-4.04425608792757</v>
      </c>
      <c r="C164" s="2">
        <v>3.6898458198883301E-8</v>
      </c>
      <c r="D164" s="2">
        <v>4.7266245840041902E-7</v>
      </c>
    </row>
    <row r="165" spans="1:4" x14ac:dyDescent="0.3">
      <c r="A165" s="1" t="s">
        <v>163</v>
      </c>
      <c r="B165" s="1">
        <v>3.9576138781838002</v>
      </c>
      <c r="C165" s="2">
        <v>4.1008826675870602E-8</v>
      </c>
      <c r="D165" s="2">
        <v>5.2211237865376804E-7</v>
      </c>
    </row>
    <row r="166" spans="1:4" x14ac:dyDescent="0.3">
      <c r="A166" s="1" t="s">
        <v>164</v>
      </c>
      <c r="B166" s="1">
        <v>0.59197757012073304</v>
      </c>
      <c r="C166" s="2">
        <v>4.44897428308678E-8</v>
      </c>
      <c r="D166" s="2">
        <v>5.62997472914254E-7</v>
      </c>
    </row>
    <row r="167" spans="1:4" x14ac:dyDescent="0.3">
      <c r="A167" s="1" t="s">
        <v>165</v>
      </c>
      <c r="B167" s="1">
        <v>4.30911129650731</v>
      </c>
      <c r="C167" s="2">
        <v>5.73186284433169E-8</v>
      </c>
      <c r="D167" s="2">
        <v>7.2097166379304601E-7</v>
      </c>
    </row>
    <row r="168" spans="1:4" x14ac:dyDescent="0.3">
      <c r="A168" s="1" t="s">
        <v>166</v>
      </c>
      <c r="B168" s="1">
        <v>-0.57919515461257698</v>
      </c>
      <c r="C168" s="2">
        <v>5.7935702909062898E-8</v>
      </c>
      <c r="D168" s="2">
        <v>7.2436974655163704E-7</v>
      </c>
    </row>
    <row r="169" spans="1:4" x14ac:dyDescent="0.3">
      <c r="A169" s="1" t="s">
        <v>167</v>
      </c>
      <c r="B169" s="1">
        <v>-3.2180424912002699</v>
      </c>
      <c r="C169" s="2">
        <v>6.3129600026784494E-8</v>
      </c>
      <c r="D169" s="2">
        <v>7.8461074319003595E-7</v>
      </c>
    </row>
    <row r="170" spans="1:4" x14ac:dyDescent="0.3">
      <c r="A170" s="1" t="s">
        <v>168</v>
      </c>
      <c r="B170" s="1">
        <v>-0.77104765128424002</v>
      </c>
      <c r="C170" s="2">
        <v>7.2208622480832798E-8</v>
      </c>
      <c r="D170" s="2">
        <v>8.9213966710046605E-7</v>
      </c>
    </row>
    <row r="171" spans="1:4" x14ac:dyDescent="0.3">
      <c r="A171" s="1" t="s">
        <v>169</v>
      </c>
      <c r="B171" s="1">
        <v>-0.60460680964291702</v>
      </c>
      <c r="C171" s="2">
        <v>8.5884663048663895E-8</v>
      </c>
      <c r="D171" s="2">
        <v>1.05486574379771E-6</v>
      </c>
    </row>
    <row r="172" spans="1:4" x14ac:dyDescent="0.3">
      <c r="A172" s="1" t="s">
        <v>170</v>
      </c>
      <c r="B172" s="1">
        <v>0.44238700723510299</v>
      </c>
      <c r="C172" s="2">
        <v>1.13956005863508E-7</v>
      </c>
      <c r="D172" s="2">
        <v>1.39146280843862E-6</v>
      </c>
    </row>
    <row r="173" spans="1:4" x14ac:dyDescent="0.3">
      <c r="A173" s="1" t="s">
        <v>171</v>
      </c>
      <c r="B173" s="1">
        <v>-0.447793649533134</v>
      </c>
      <c r="C173" s="2">
        <v>1.5017233913224499E-7</v>
      </c>
      <c r="D173" s="2">
        <v>1.8230223494658601E-6</v>
      </c>
    </row>
    <row r="174" spans="1:4" x14ac:dyDescent="0.3">
      <c r="A174" s="1" t="s">
        <v>172</v>
      </c>
      <c r="B174" s="1">
        <v>0.49679515851681</v>
      </c>
      <c r="C174" s="2">
        <v>1.54069592163718E-7</v>
      </c>
      <c r="D174" s="2">
        <v>1.8595220140915799E-6</v>
      </c>
    </row>
    <row r="175" spans="1:4" x14ac:dyDescent="0.3">
      <c r="A175" s="1" t="s">
        <v>173</v>
      </c>
      <c r="B175" s="1">
        <v>0.44406630690731103</v>
      </c>
      <c r="C175" s="2">
        <v>1.7111923338416E-7</v>
      </c>
      <c r="D175" s="2">
        <v>2.0534308006099201E-6</v>
      </c>
    </row>
    <row r="176" spans="1:4" x14ac:dyDescent="0.3">
      <c r="A176" s="1" t="s">
        <v>174</v>
      </c>
      <c r="B176" s="1">
        <v>0.70012495860760404</v>
      </c>
      <c r="C176" s="2">
        <v>1.79916536945438E-7</v>
      </c>
      <c r="D176" s="2">
        <v>2.1466613093832801E-6</v>
      </c>
    </row>
    <row r="177" spans="1:4" x14ac:dyDescent="0.3">
      <c r="A177" s="1" t="s">
        <v>175</v>
      </c>
      <c r="B177" s="1">
        <v>-4.5038931937491604</v>
      </c>
      <c r="C177" s="2">
        <v>2.29559758361319E-7</v>
      </c>
      <c r="D177" s="2">
        <v>2.7234134969229299E-6</v>
      </c>
    </row>
    <row r="178" spans="1:4" x14ac:dyDescent="0.3">
      <c r="A178" s="1" t="s">
        <v>176</v>
      </c>
      <c r="B178" s="1">
        <v>0.50550200875160001</v>
      </c>
      <c r="C178" s="2">
        <v>3.3108882006922799E-7</v>
      </c>
      <c r="D178" s="2">
        <v>3.9057257418335997E-6</v>
      </c>
    </row>
    <row r="179" spans="1:4" x14ac:dyDescent="0.3">
      <c r="A179" s="1" t="s">
        <v>177</v>
      </c>
      <c r="B179" s="1">
        <v>-3.96646111747501</v>
      </c>
      <c r="C179" s="2">
        <v>3.3793294317432901E-7</v>
      </c>
      <c r="D179" s="2">
        <v>3.9640673334157304E-6</v>
      </c>
    </row>
    <row r="180" spans="1:4" x14ac:dyDescent="0.3">
      <c r="A180" s="1" t="s">
        <v>178</v>
      </c>
      <c r="B180" s="1">
        <v>-1.5176431578942</v>
      </c>
      <c r="C180" s="2">
        <v>3.4232662615241602E-7</v>
      </c>
      <c r="D180" s="2">
        <v>3.9931731586940999E-6</v>
      </c>
    </row>
    <row r="181" spans="1:4" x14ac:dyDescent="0.3">
      <c r="A181" s="1" t="s">
        <v>179</v>
      </c>
      <c r="B181" s="1">
        <v>1.1551815820892799</v>
      </c>
      <c r="C181" s="2">
        <v>3.51572670656673E-7</v>
      </c>
      <c r="D181" s="2">
        <v>4.0782429796174103E-6</v>
      </c>
    </row>
    <row r="182" spans="1:4" x14ac:dyDescent="0.3">
      <c r="A182" s="1" t="s">
        <v>180</v>
      </c>
      <c r="B182" s="1">
        <v>4.3485301277897799</v>
      </c>
      <c r="C182" s="2">
        <v>3.7992798529331198E-7</v>
      </c>
      <c r="D182" s="2">
        <v>4.38281565354937E-6</v>
      </c>
    </row>
    <row r="183" spans="1:4" x14ac:dyDescent="0.3">
      <c r="A183" s="1" t="s">
        <v>181</v>
      </c>
      <c r="B183" s="1">
        <v>-0.91834932153509297</v>
      </c>
      <c r="C183" s="2">
        <v>6.0554323366241098E-7</v>
      </c>
      <c r="D183" s="2">
        <v>6.9471113839951301E-6</v>
      </c>
    </row>
    <row r="184" spans="1:4" x14ac:dyDescent="0.3">
      <c r="A184" s="1" t="s">
        <v>182</v>
      </c>
      <c r="B184" s="1">
        <v>-2.4564433476117502</v>
      </c>
      <c r="C184" s="2">
        <v>6.2334465212641099E-7</v>
      </c>
      <c r="D184" s="2">
        <v>7.1122602931144599E-6</v>
      </c>
    </row>
    <row r="185" spans="1:4" x14ac:dyDescent="0.3">
      <c r="A185" s="1" t="s">
        <v>183</v>
      </c>
      <c r="B185" s="1">
        <v>-3.43668497905731</v>
      </c>
      <c r="C185" s="2">
        <v>6.5956990109768596E-7</v>
      </c>
      <c r="D185" s="2">
        <v>7.4846845298476502E-6</v>
      </c>
    </row>
    <row r="186" spans="1:4" x14ac:dyDescent="0.3">
      <c r="A186" s="1" t="s">
        <v>184</v>
      </c>
      <c r="B186" s="1">
        <v>3.3246395989212401</v>
      </c>
      <c r="C186" s="2">
        <v>6.9619877189972802E-7</v>
      </c>
      <c r="D186" s="2">
        <v>7.8576380309547697E-6</v>
      </c>
    </row>
    <row r="187" spans="1:4" x14ac:dyDescent="0.3">
      <c r="A187" s="1" t="s">
        <v>185</v>
      </c>
      <c r="B187" s="1">
        <v>1.0921377681682101</v>
      </c>
      <c r="C187" s="2">
        <v>7.7186719771339697E-7</v>
      </c>
      <c r="D187" s="2">
        <v>8.6648317678794194E-6</v>
      </c>
    </row>
    <row r="188" spans="1:4" x14ac:dyDescent="0.3">
      <c r="A188" s="1" t="s">
        <v>186</v>
      </c>
      <c r="B188" s="1">
        <v>-4.39187727923842</v>
      </c>
      <c r="C188" s="2">
        <v>1.0615763973064201E-6</v>
      </c>
      <c r="D188" s="2">
        <v>1.18533236234001E-5</v>
      </c>
    </row>
    <row r="189" spans="1:4" x14ac:dyDescent="0.3">
      <c r="A189" s="1" t="s">
        <v>187</v>
      </c>
      <c r="B189" s="1">
        <v>-4.0819605824545304</v>
      </c>
      <c r="C189" s="2">
        <v>1.1414037494055301E-6</v>
      </c>
      <c r="D189" s="2">
        <v>1.26223056011103E-5</v>
      </c>
    </row>
    <row r="190" spans="1:4" x14ac:dyDescent="0.3">
      <c r="A190" s="1" t="s">
        <v>188</v>
      </c>
      <c r="B190" s="1">
        <v>-1.0537800759679601</v>
      </c>
      <c r="C190" s="2">
        <v>1.1425362828591201E-6</v>
      </c>
      <c r="D190" s="2">
        <v>1.26223056011103E-5</v>
      </c>
    </row>
    <row r="191" spans="1:4" x14ac:dyDescent="0.3">
      <c r="A191" s="1" t="s">
        <v>189</v>
      </c>
      <c r="B191" s="1">
        <v>0.53075842914110605</v>
      </c>
      <c r="C191" s="2">
        <v>1.1601811401431099E-6</v>
      </c>
      <c r="D191" s="2">
        <v>1.2749780108520101E-5</v>
      </c>
    </row>
    <row r="192" spans="1:4" x14ac:dyDescent="0.3">
      <c r="A192" s="1" t="s">
        <v>190</v>
      </c>
      <c r="B192" s="1">
        <v>0.70960412974075004</v>
      </c>
      <c r="C192" s="2">
        <v>1.2451867768414E-6</v>
      </c>
      <c r="D192" s="2">
        <v>1.3612303612800301E-5</v>
      </c>
    </row>
    <row r="193" spans="1:4" x14ac:dyDescent="0.3">
      <c r="A193" s="1" t="s">
        <v>191</v>
      </c>
      <c r="B193" s="1">
        <v>0.67664133219122602</v>
      </c>
      <c r="C193" s="2">
        <v>1.2634329815228899E-6</v>
      </c>
      <c r="D193" s="2">
        <v>1.37398336740614E-5</v>
      </c>
    </row>
    <row r="194" spans="1:4" x14ac:dyDescent="0.3">
      <c r="A194" s="1" t="s">
        <v>192</v>
      </c>
      <c r="B194" s="1">
        <v>0.52825665463690197</v>
      </c>
      <c r="C194" s="2">
        <v>1.2959594677581301E-6</v>
      </c>
      <c r="D194" s="2">
        <v>1.4020535589010199E-5</v>
      </c>
    </row>
    <row r="195" spans="1:4" x14ac:dyDescent="0.3">
      <c r="A195" s="1" t="s">
        <v>193</v>
      </c>
      <c r="B195" s="1">
        <v>0.53979970646758901</v>
      </c>
      <c r="C195" s="2">
        <v>1.3200129736892199E-6</v>
      </c>
      <c r="D195" s="2">
        <v>1.4207149943624199E-5</v>
      </c>
    </row>
    <row r="196" spans="1:4" x14ac:dyDescent="0.3">
      <c r="A196" s="1" t="s">
        <v>194</v>
      </c>
      <c r="B196" s="1">
        <v>-1.9832510142114299</v>
      </c>
      <c r="C196" s="2">
        <v>1.3602468649582E-6</v>
      </c>
      <c r="D196" s="2">
        <v>1.4565104892475501E-5</v>
      </c>
    </row>
    <row r="197" spans="1:4" x14ac:dyDescent="0.3">
      <c r="A197" s="1" t="s">
        <v>195</v>
      </c>
      <c r="B197" s="1">
        <v>4.0206806181267796</v>
      </c>
      <c r="C197" s="2">
        <v>1.4232781648326899E-6</v>
      </c>
      <c r="D197" s="2">
        <v>1.51622694294421E-5</v>
      </c>
    </row>
    <row r="198" spans="1:4" x14ac:dyDescent="0.3">
      <c r="A198" s="1" t="s">
        <v>196</v>
      </c>
      <c r="B198" s="1">
        <v>2.0400064541538798</v>
      </c>
      <c r="C198" s="2">
        <v>1.66772967381373E-6</v>
      </c>
      <c r="D198" s="2">
        <v>1.7676241415853201E-5</v>
      </c>
    </row>
    <row r="199" spans="1:4" x14ac:dyDescent="0.3">
      <c r="A199" s="1" t="s">
        <v>197</v>
      </c>
      <c r="B199" s="1">
        <v>0.65839857272824298</v>
      </c>
      <c r="C199" s="2">
        <v>1.7206117123500701E-6</v>
      </c>
      <c r="D199" s="2">
        <v>1.8109383945783999E-5</v>
      </c>
    </row>
    <row r="200" spans="1:4" x14ac:dyDescent="0.3">
      <c r="A200" s="1" t="s">
        <v>198</v>
      </c>
      <c r="B200" s="1">
        <v>-0.416579626021091</v>
      </c>
      <c r="C200" s="2">
        <v>1.7259422438750099E-6</v>
      </c>
      <c r="D200" s="2">
        <v>1.8109383945783999E-5</v>
      </c>
    </row>
    <row r="201" spans="1:4" x14ac:dyDescent="0.3">
      <c r="A201" s="1" t="s">
        <v>199</v>
      </c>
      <c r="B201" s="1">
        <v>-0.54354126620540899</v>
      </c>
      <c r="C201" s="2">
        <v>2.0713486812138702E-6</v>
      </c>
      <c r="D201" s="2">
        <v>2.1624880231872802E-5</v>
      </c>
    </row>
    <row r="202" spans="1:4" x14ac:dyDescent="0.3">
      <c r="A202" s="1" t="s">
        <v>200</v>
      </c>
      <c r="B202" s="1">
        <v>-2.7425946999500499</v>
      </c>
      <c r="C202" s="2">
        <v>2.0960330752560701E-6</v>
      </c>
      <c r="D202" s="2">
        <v>2.1773716722062999E-5</v>
      </c>
    </row>
    <row r="203" spans="1:4" x14ac:dyDescent="0.3">
      <c r="A203" s="1" t="s">
        <v>201</v>
      </c>
      <c r="B203" s="1">
        <v>-2.7767740724946899</v>
      </c>
      <c r="C203" s="2">
        <v>2.1548636840188599E-6</v>
      </c>
      <c r="D203" s="2">
        <v>2.2274036496194901E-5</v>
      </c>
    </row>
    <row r="204" spans="1:4" x14ac:dyDescent="0.3">
      <c r="A204" s="1" t="s">
        <v>202</v>
      </c>
      <c r="B204" s="1">
        <v>0.67461858608511505</v>
      </c>
      <c r="C204" s="2">
        <v>2.5319901316059301E-6</v>
      </c>
      <c r="D204" s="2">
        <v>2.6043327067946698E-5</v>
      </c>
    </row>
    <row r="205" spans="1:4" x14ac:dyDescent="0.3">
      <c r="A205" s="1" t="s">
        <v>203</v>
      </c>
      <c r="B205" s="1">
        <v>0.61011942467903202</v>
      </c>
      <c r="C205" s="2">
        <v>2.6970982461696101E-6</v>
      </c>
      <c r="D205" s="2">
        <v>2.7605593813736099E-5</v>
      </c>
    </row>
    <row r="206" spans="1:4" x14ac:dyDescent="0.3">
      <c r="A206" s="1" t="s">
        <v>204</v>
      </c>
      <c r="B206" s="1">
        <v>3.79501656838268</v>
      </c>
      <c r="C206" s="2">
        <v>2.9526085608237201E-6</v>
      </c>
      <c r="D206" s="2">
        <v>3.0073398414633799E-5</v>
      </c>
    </row>
    <row r="207" spans="1:4" x14ac:dyDescent="0.3">
      <c r="A207" s="1" t="s">
        <v>205</v>
      </c>
      <c r="B207" s="1">
        <v>3.96955906046635</v>
      </c>
      <c r="C207" s="2">
        <v>2.9937794203204901E-6</v>
      </c>
      <c r="D207" s="2">
        <v>3.0344715677811599E-5</v>
      </c>
    </row>
    <row r="208" spans="1:4" x14ac:dyDescent="0.3">
      <c r="A208" s="1" t="s">
        <v>206</v>
      </c>
      <c r="B208" s="1">
        <v>0.29952100021014499</v>
      </c>
      <c r="C208" s="2">
        <v>3.1319241284584899E-6</v>
      </c>
      <c r="D208" s="2">
        <v>3.15915825131465E-5</v>
      </c>
    </row>
    <row r="209" spans="1:4" x14ac:dyDescent="0.3">
      <c r="A209" s="1" t="s">
        <v>207</v>
      </c>
      <c r="B209" s="1">
        <v>-3.0667986307242701</v>
      </c>
      <c r="C209" s="2">
        <v>3.43328218111053E-6</v>
      </c>
      <c r="D209" s="2">
        <v>3.4464871125763403E-5</v>
      </c>
    </row>
    <row r="210" spans="1:4" x14ac:dyDescent="0.3">
      <c r="A210" s="1" t="s">
        <v>208</v>
      </c>
      <c r="B210" s="1">
        <v>-0.72896894164394299</v>
      </c>
      <c r="C210" s="2">
        <v>3.5826956561735502E-6</v>
      </c>
      <c r="D210" s="2">
        <v>3.57926723927769E-5</v>
      </c>
    </row>
    <row r="211" spans="1:4" x14ac:dyDescent="0.3">
      <c r="A211" s="1" t="s">
        <v>209</v>
      </c>
      <c r="B211" s="1">
        <v>1.1928819586935699</v>
      </c>
      <c r="C211" s="2">
        <v>3.6469388471011601E-6</v>
      </c>
      <c r="D211" s="2">
        <v>3.6260991965462999E-5</v>
      </c>
    </row>
    <row r="212" spans="1:4" x14ac:dyDescent="0.3">
      <c r="A212" s="1" t="s">
        <v>210</v>
      </c>
      <c r="B212" s="1">
        <v>0.49849076252260699</v>
      </c>
      <c r="C212" s="2">
        <v>4.5102031532572299E-6</v>
      </c>
      <c r="D212" s="2">
        <v>4.46317733838914E-5</v>
      </c>
    </row>
    <row r="213" spans="1:4" x14ac:dyDescent="0.3">
      <c r="A213" s="1" t="s">
        <v>211</v>
      </c>
      <c r="B213" s="1">
        <v>0.53669878026509799</v>
      </c>
      <c r="C213" s="2">
        <v>4.8865885190657504E-6</v>
      </c>
      <c r="D213" s="2">
        <v>4.81282869236287E-5</v>
      </c>
    </row>
    <row r="214" spans="1:4" x14ac:dyDescent="0.3">
      <c r="A214" s="1" t="s">
        <v>212</v>
      </c>
      <c r="B214" s="1">
        <v>0.439830957752331</v>
      </c>
      <c r="C214" s="2">
        <v>5.0054709321981098E-6</v>
      </c>
      <c r="D214" s="2">
        <v>4.9067715053660397E-5</v>
      </c>
    </row>
    <row r="215" spans="1:4" x14ac:dyDescent="0.3">
      <c r="A215" s="1" t="s">
        <v>213</v>
      </c>
      <c r="B215" s="1">
        <v>1.2643858423952301</v>
      </c>
      <c r="C215" s="2">
        <v>5.7269286217038799E-6</v>
      </c>
      <c r="D215" s="2">
        <v>5.5877696084662201E-5</v>
      </c>
    </row>
    <row r="216" spans="1:4" x14ac:dyDescent="0.3">
      <c r="A216" s="1" t="s">
        <v>214</v>
      </c>
      <c r="B216" s="1">
        <v>0.85882450199034899</v>
      </c>
      <c r="C216" s="2">
        <v>5.8314893975838797E-6</v>
      </c>
      <c r="D216" s="2">
        <v>5.6633255172814598E-5</v>
      </c>
    </row>
    <row r="217" spans="1:4" x14ac:dyDescent="0.3">
      <c r="A217" s="1" t="s">
        <v>215</v>
      </c>
      <c r="B217" s="1">
        <v>-2.1115864280425098</v>
      </c>
      <c r="C217" s="2">
        <v>6.5430717989610796E-6</v>
      </c>
      <c r="D217" s="2">
        <v>6.3249694056623701E-5</v>
      </c>
    </row>
    <row r="218" spans="1:4" x14ac:dyDescent="0.3">
      <c r="A218" s="1" t="s">
        <v>216</v>
      </c>
      <c r="B218" s="1">
        <v>3.1548107730951398</v>
      </c>
      <c r="C218" s="2">
        <v>6.6411657526515897E-6</v>
      </c>
      <c r="D218" s="2">
        <v>6.3902092587725897E-5</v>
      </c>
    </row>
    <row r="219" spans="1:4" x14ac:dyDescent="0.3">
      <c r="A219" s="1" t="s">
        <v>217</v>
      </c>
      <c r="B219" s="1">
        <v>-0.26970998524902801</v>
      </c>
      <c r="C219" s="2">
        <v>7.0436381374286101E-6</v>
      </c>
      <c r="D219" s="2">
        <v>6.7463836839224504E-5</v>
      </c>
    </row>
    <row r="220" spans="1:4" x14ac:dyDescent="0.3">
      <c r="A220" s="1" t="s">
        <v>218</v>
      </c>
      <c r="B220" s="1">
        <v>-0.63380741817330999</v>
      </c>
      <c r="C220" s="2">
        <v>7.9055699937750708E-6</v>
      </c>
      <c r="D220" s="2">
        <v>7.5373653639280205E-5</v>
      </c>
    </row>
    <row r="221" spans="1:4" x14ac:dyDescent="0.3">
      <c r="A221" s="1" t="s">
        <v>219</v>
      </c>
      <c r="B221" s="1">
        <v>3.94375756637662</v>
      </c>
      <c r="C221" s="2">
        <v>8.1117014316727199E-6</v>
      </c>
      <c r="D221" s="2">
        <v>7.6987420860602905E-5</v>
      </c>
    </row>
    <row r="222" spans="1:4" x14ac:dyDescent="0.3">
      <c r="A222" s="1" t="s">
        <v>220</v>
      </c>
      <c r="B222" s="1">
        <v>-3.3464569509320699</v>
      </c>
      <c r="C222" s="2">
        <v>8.2764848669738095E-6</v>
      </c>
      <c r="D222" s="2">
        <v>7.81959294219064E-5</v>
      </c>
    </row>
    <row r="223" spans="1:4" x14ac:dyDescent="0.3">
      <c r="A223" s="1" t="s">
        <v>221</v>
      </c>
      <c r="B223" s="1">
        <v>3.8095332089068701</v>
      </c>
      <c r="C223" s="2">
        <v>9.7199507958961096E-6</v>
      </c>
      <c r="D223" s="2">
        <v>9.1420077755995899E-5</v>
      </c>
    </row>
    <row r="224" spans="1:4" x14ac:dyDescent="0.3">
      <c r="A224" s="1" t="s">
        <v>222</v>
      </c>
      <c r="B224" s="1">
        <v>3.74363330940169</v>
      </c>
      <c r="C224" s="2">
        <v>9.8606443764134801E-6</v>
      </c>
      <c r="D224" s="2">
        <v>9.2327468421306503E-5</v>
      </c>
    </row>
    <row r="225" spans="1:4" x14ac:dyDescent="0.3">
      <c r="A225" s="1" t="s">
        <v>223</v>
      </c>
      <c r="B225" s="1">
        <v>3.7515069208337701</v>
      </c>
      <c r="C225" s="2">
        <v>1.11343893011648E-5</v>
      </c>
      <c r="D225" s="1">
        <v>1.03788414557286E-4</v>
      </c>
    </row>
    <row r="226" spans="1:4" x14ac:dyDescent="0.3">
      <c r="A226" s="1" t="s">
        <v>224</v>
      </c>
      <c r="B226" s="1">
        <v>-0.73953194552545498</v>
      </c>
      <c r="C226" s="2">
        <v>1.1759726700486399E-5</v>
      </c>
      <c r="D226" s="1">
        <v>1.09130263780513E-4</v>
      </c>
    </row>
    <row r="227" spans="1:4" x14ac:dyDescent="0.3">
      <c r="A227" s="1" t="s">
        <v>225</v>
      </c>
      <c r="B227" s="1">
        <v>3.7874461657100902</v>
      </c>
      <c r="C227" s="2">
        <v>1.3927176546170601E-5</v>
      </c>
      <c r="D227" s="1">
        <v>1.2867232136462E-4</v>
      </c>
    </row>
    <row r="228" spans="1:4" x14ac:dyDescent="0.3">
      <c r="A228" s="1" t="s">
        <v>226</v>
      </c>
      <c r="B228" s="1">
        <v>-0.89960064111668903</v>
      </c>
      <c r="C228" s="2">
        <v>1.40613545853102E-5</v>
      </c>
      <c r="D228" s="1">
        <v>1.2933968446752299E-4</v>
      </c>
    </row>
    <row r="229" spans="1:4" x14ac:dyDescent="0.3">
      <c r="A229" s="1" t="s">
        <v>227</v>
      </c>
      <c r="B229" s="1">
        <v>-2.2079319430470798</v>
      </c>
      <c r="C229" s="2">
        <v>1.46428093832991E-5</v>
      </c>
      <c r="D229" s="1">
        <v>1.34097306983897E-4</v>
      </c>
    </row>
    <row r="230" spans="1:4" x14ac:dyDescent="0.3">
      <c r="A230" s="1" t="s">
        <v>228</v>
      </c>
      <c r="B230" s="1">
        <v>0.41190289111724998</v>
      </c>
      <c r="C230" s="2">
        <v>1.51048065552943E-5</v>
      </c>
      <c r="D230" s="1">
        <v>1.3772417505438701E-4</v>
      </c>
    </row>
    <row r="231" spans="1:4" x14ac:dyDescent="0.3">
      <c r="A231" s="1" t="s">
        <v>229</v>
      </c>
      <c r="B231" s="1">
        <v>0.376390138460311</v>
      </c>
      <c r="C231" s="2">
        <v>1.7187803090942499E-5</v>
      </c>
      <c r="D231" s="1">
        <v>1.5603536023429501E-4</v>
      </c>
    </row>
    <row r="232" spans="1:4" x14ac:dyDescent="0.3">
      <c r="A232" s="1" t="s">
        <v>230</v>
      </c>
      <c r="B232" s="1">
        <v>0.54424176037098704</v>
      </c>
      <c r="C232" s="2">
        <v>1.9352377306143499E-5</v>
      </c>
      <c r="D232" s="1">
        <v>1.74764858026154E-4</v>
      </c>
    </row>
    <row r="233" spans="1:4" x14ac:dyDescent="0.3">
      <c r="A233" s="1" t="s">
        <v>231</v>
      </c>
      <c r="B233" s="1">
        <v>3.5636177549241999</v>
      </c>
      <c r="C233" s="2">
        <v>1.94183175584615E-5</v>
      </c>
      <c r="D233" s="1">
        <v>1.74764858026154E-4</v>
      </c>
    </row>
    <row r="234" spans="1:4" x14ac:dyDescent="0.3">
      <c r="A234" s="1" t="s">
        <v>232</v>
      </c>
      <c r="B234" s="1">
        <v>-0.51867929385893097</v>
      </c>
      <c r="C234" s="2">
        <v>2.03822573311517E-5</v>
      </c>
      <c r="D234" s="1">
        <v>1.82653018486887E-4</v>
      </c>
    </row>
    <row r="235" spans="1:4" x14ac:dyDescent="0.3">
      <c r="A235" s="1" t="s">
        <v>233</v>
      </c>
      <c r="B235" s="1">
        <v>1.7423039659952599</v>
      </c>
      <c r="C235" s="2">
        <v>2.0572661088481899E-5</v>
      </c>
      <c r="D235" s="1">
        <v>1.8357143740491599E-4</v>
      </c>
    </row>
    <row r="236" spans="1:4" x14ac:dyDescent="0.3">
      <c r="A236" s="1" t="s">
        <v>234</v>
      </c>
      <c r="B236" s="1">
        <v>0.46499277345158402</v>
      </c>
      <c r="C236" s="2">
        <v>2.25842092408116E-5</v>
      </c>
      <c r="D236" s="1">
        <v>2.0066310168006201E-4</v>
      </c>
    </row>
    <row r="237" spans="1:4" x14ac:dyDescent="0.3">
      <c r="A237" s="1" t="s">
        <v>235</v>
      </c>
      <c r="B237" s="1">
        <v>3.4787167632329901</v>
      </c>
      <c r="C237" s="2">
        <v>2.2968413938240199E-5</v>
      </c>
      <c r="D237" s="1">
        <v>2.0321206908070199E-4</v>
      </c>
    </row>
    <row r="238" spans="1:4" x14ac:dyDescent="0.3">
      <c r="A238" s="1" t="s">
        <v>236</v>
      </c>
      <c r="B238" s="1">
        <v>-3.1628314621948999</v>
      </c>
      <c r="C238" s="2">
        <v>2.4965148423483399E-5</v>
      </c>
      <c r="D238" s="1">
        <v>2.1994611775625901E-4</v>
      </c>
    </row>
    <row r="239" spans="1:4" x14ac:dyDescent="0.3">
      <c r="A239" s="1" t="s">
        <v>237</v>
      </c>
      <c r="B239" s="1">
        <v>-0.49224515212959002</v>
      </c>
      <c r="C239" s="2">
        <v>2.8040112165237299E-5</v>
      </c>
      <c r="D239" s="1">
        <v>2.45998967231158E-4</v>
      </c>
    </row>
    <row r="240" spans="1:4" x14ac:dyDescent="0.3">
      <c r="A240" s="1" t="s">
        <v>238</v>
      </c>
      <c r="B240" s="1">
        <v>2.7957521908702798</v>
      </c>
      <c r="C240" s="2">
        <v>3.0732121998966298E-5</v>
      </c>
      <c r="D240" s="1">
        <v>2.6848816206628302E-4</v>
      </c>
    </row>
    <row r="241" spans="1:4" x14ac:dyDescent="0.3">
      <c r="A241" s="1" t="s">
        <v>239</v>
      </c>
      <c r="B241" s="1">
        <v>-2.8434371874578099</v>
      </c>
      <c r="C241" s="2">
        <v>3.2243360446252797E-5</v>
      </c>
      <c r="D241" s="1">
        <v>2.8051723588239899E-4</v>
      </c>
    </row>
    <row r="242" spans="1:4" x14ac:dyDescent="0.3">
      <c r="A242" s="1" t="s">
        <v>240</v>
      </c>
      <c r="B242" s="1">
        <v>3.6519638848795202</v>
      </c>
      <c r="C242" s="2">
        <v>3.33692468849457E-5</v>
      </c>
      <c r="D242" s="1">
        <v>2.8910783193264201E-4</v>
      </c>
    </row>
    <row r="243" spans="1:4" x14ac:dyDescent="0.3">
      <c r="A243" s="1" t="s">
        <v>241</v>
      </c>
      <c r="B243" s="1">
        <v>-0.85440410906067898</v>
      </c>
      <c r="C243" s="2">
        <v>3.3520360352531903E-5</v>
      </c>
      <c r="D243" s="1">
        <v>2.8921699345490402E-4</v>
      </c>
    </row>
    <row r="244" spans="1:4" x14ac:dyDescent="0.3">
      <c r="A244" s="1" t="s">
        <v>242</v>
      </c>
      <c r="B244" s="1">
        <v>0.51822790606747104</v>
      </c>
      <c r="C244" s="2">
        <v>3.62478396011303E-5</v>
      </c>
      <c r="D244" s="1">
        <v>3.1146291805415698E-4</v>
      </c>
    </row>
    <row r="245" spans="1:4" x14ac:dyDescent="0.3">
      <c r="A245" s="1" t="s">
        <v>243</v>
      </c>
      <c r="B245" s="1">
        <v>-1.2728560087429299</v>
      </c>
      <c r="C245" s="2">
        <v>3.7397991594065601E-5</v>
      </c>
      <c r="D245" s="1">
        <v>3.20028714952496E-4</v>
      </c>
    </row>
    <row r="246" spans="1:4" x14ac:dyDescent="0.3">
      <c r="A246" s="1" t="s">
        <v>244</v>
      </c>
      <c r="B246" s="1">
        <v>3.3359623253847399</v>
      </c>
      <c r="C246" s="2">
        <v>4.0553696290554703E-5</v>
      </c>
      <c r="D246" s="1">
        <v>3.4561680757011498E-4</v>
      </c>
    </row>
    <row r="247" spans="1:4" x14ac:dyDescent="0.3">
      <c r="A247" s="1" t="s">
        <v>245</v>
      </c>
      <c r="B247" s="1">
        <v>2.1340032017100699</v>
      </c>
      <c r="C247" s="2">
        <v>4.3691449066282897E-5</v>
      </c>
      <c r="D247" s="1">
        <v>3.7084449451381602E-4</v>
      </c>
    </row>
    <row r="248" spans="1:4" x14ac:dyDescent="0.3">
      <c r="A248" s="1" t="s">
        <v>246</v>
      </c>
      <c r="B248" s="1">
        <v>0.432645534231267</v>
      </c>
      <c r="C248" s="2">
        <v>4.4219220217863698E-5</v>
      </c>
      <c r="D248" s="1">
        <v>3.7380458224655602E-4</v>
      </c>
    </row>
    <row r="249" spans="1:4" x14ac:dyDescent="0.3">
      <c r="A249" s="1" t="s">
        <v>247</v>
      </c>
      <c r="B249" s="1">
        <v>3.06807278228476</v>
      </c>
      <c r="C249" s="2">
        <v>4.4780944031363798E-5</v>
      </c>
      <c r="D249" s="1">
        <v>3.7702665781245E-4</v>
      </c>
    </row>
    <row r="250" spans="1:4" x14ac:dyDescent="0.3">
      <c r="A250" s="1" t="s">
        <v>248</v>
      </c>
      <c r="B250" s="1">
        <v>-3.3296172683483101</v>
      </c>
      <c r="C250" s="2">
        <v>4.9522251474317801E-5</v>
      </c>
      <c r="D250" s="1">
        <v>4.1449824140658002E-4</v>
      </c>
    </row>
    <row r="251" spans="1:4" x14ac:dyDescent="0.3">
      <c r="A251" s="1" t="s">
        <v>249</v>
      </c>
      <c r="B251" s="1">
        <v>0.45510033101067299</v>
      </c>
      <c r="C251" s="2">
        <v>4.9628620858067499E-5</v>
      </c>
      <c r="D251" s="1">
        <v>4.1449824140658002E-4</v>
      </c>
    </row>
    <row r="252" spans="1:4" x14ac:dyDescent="0.3">
      <c r="A252" s="1" t="s">
        <v>250</v>
      </c>
      <c r="B252" s="1">
        <v>-0.41519412124580102</v>
      </c>
      <c r="C252" s="2">
        <v>5.63478732536499E-5</v>
      </c>
      <c r="D252" s="1">
        <v>4.68742467544307E-4</v>
      </c>
    </row>
    <row r="253" spans="1:4" x14ac:dyDescent="0.3">
      <c r="A253" s="1" t="s">
        <v>251</v>
      </c>
      <c r="B253" s="1">
        <v>-1.9048297752355601</v>
      </c>
      <c r="C253" s="2">
        <v>7.4350553181684004E-5</v>
      </c>
      <c r="D253" s="1">
        <v>6.1604744064823903E-4</v>
      </c>
    </row>
    <row r="254" spans="1:4" x14ac:dyDescent="0.3">
      <c r="A254" s="1" t="s">
        <v>252</v>
      </c>
      <c r="B254" s="1">
        <v>0.56233510222185701</v>
      </c>
      <c r="C254" s="2">
        <v>7.4727571727702702E-5</v>
      </c>
      <c r="D254" s="1">
        <v>6.1672399117566499E-4</v>
      </c>
    </row>
    <row r="255" spans="1:4" x14ac:dyDescent="0.3">
      <c r="A255" s="1" t="s">
        <v>253</v>
      </c>
      <c r="B255" s="1">
        <v>3.4822334043679701</v>
      </c>
      <c r="C255" s="2">
        <v>8.4540653712912605E-5</v>
      </c>
      <c r="D255" s="1">
        <v>6.9496411398646302E-4</v>
      </c>
    </row>
    <row r="256" spans="1:4" x14ac:dyDescent="0.3">
      <c r="A256" s="1" t="s">
        <v>254</v>
      </c>
      <c r="B256" s="1">
        <v>0.62806948972572796</v>
      </c>
      <c r="C256" s="2">
        <v>8.6407475048569005E-5</v>
      </c>
      <c r="D256" s="1">
        <v>7.0752473686828304E-4</v>
      </c>
    </row>
    <row r="257" spans="1:4" x14ac:dyDescent="0.3">
      <c r="A257" s="1" t="s">
        <v>255</v>
      </c>
      <c r="B257" s="1">
        <v>0.56057954294326096</v>
      </c>
      <c r="C257" s="2">
        <v>8.7137630163593795E-5</v>
      </c>
      <c r="D257" s="1">
        <v>7.1071629602181201E-4</v>
      </c>
    </row>
    <row r="258" spans="1:4" x14ac:dyDescent="0.3">
      <c r="A258" s="1" t="s">
        <v>256</v>
      </c>
      <c r="B258" s="1">
        <v>0.459110368772149</v>
      </c>
      <c r="C258" s="2">
        <v>9.2532897456973795E-5</v>
      </c>
      <c r="D258" s="1">
        <v>7.5178478556483001E-4</v>
      </c>
    </row>
    <row r="259" spans="1:4" x14ac:dyDescent="0.3">
      <c r="A259" s="1" t="s">
        <v>257</v>
      </c>
      <c r="B259" s="1">
        <v>-3.3053269785397799</v>
      </c>
      <c r="C259" s="1">
        <v>1.09167283814575E-4</v>
      </c>
      <c r="D259" s="1">
        <v>8.8349336668539402E-4</v>
      </c>
    </row>
    <row r="260" spans="1:4" x14ac:dyDescent="0.3">
      <c r="A260" s="1" t="s">
        <v>258</v>
      </c>
      <c r="B260" s="1">
        <v>3.7726472505047299</v>
      </c>
      <c r="C260" s="1">
        <v>1.13473688980404E-4</v>
      </c>
      <c r="D260" s="1">
        <v>9.1479946946364005E-4</v>
      </c>
    </row>
    <row r="261" spans="1:4" x14ac:dyDescent="0.3">
      <c r="A261" s="1" t="s">
        <v>259</v>
      </c>
      <c r="B261" s="1">
        <v>0.55366480400611195</v>
      </c>
      <c r="C261" s="1">
        <v>1.1979389333621E-4</v>
      </c>
      <c r="D261" s="1">
        <v>9.6203711263848296E-4</v>
      </c>
    </row>
    <row r="262" spans="1:4" x14ac:dyDescent="0.3">
      <c r="A262" s="1" t="s">
        <v>260</v>
      </c>
      <c r="B262" s="1">
        <v>-1.2379162730636499</v>
      </c>
      <c r="C262" s="1">
        <v>1.2336020188133799E-4</v>
      </c>
      <c r="D262" s="1">
        <v>9.8688161505070308E-4</v>
      </c>
    </row>
    <row r="263" spans="1:4" x14ac:dyDescent="0.3">
      <c r="A263" s="1" t="s">
        <v>261</v>
      </c>
      <c r="B263" s="1">
        <v>-2.8628963116003501</v>
      </c>
      <c r="C263" s="1">
        <v>1.40448831190473E-4</v>
      </c>
      <c r="D263" s="1">
        <v>1.1193021355943101E-3</v>
      </c>
    </row>
    <row r="264" spans="1:4" x14ac:dyDescent="0.3">
      <c r="A264" s="1" t="s">
        <v>262</v>
      </c>
      <c r="B264" s="1">
        <v>-0.57564132890506603</v>
      </c>
      <c r="C264" s="1">
        <v>1.41900339050733E-4</v>
      </c>
      <c r="D264" s="1">
        <v>1.1265699921594399E-3</v>
      </c>
    </row>
    <row r="265" spans="1:4" x14ac:dyDescent="0.3">
      <c r="A265" s="1" t="s">
        <v>263</v>
      </c>
      <c r="B265" s="1">
        <v>-2.7110751267566302</v>
      </c>
      <c r="C265" s="1">
        <v>1.42548583003279E-4</v>
      </c>
      <c r="D265" s="1">
        <v>1.12742970193502E-3</v>
      </c>
    </row>
    <row r="266" spans="1:4" x14ac:dyDescent="0.3">
      <c r="A266" s="1" t="s">
        <v>264</v>
      </c>
      <c r="B266" s="1">
        <v>-1.17614395393363</v>
      </c>
      <c r="C266" s="1">
        <v>1.4396616599377399E-4</v>
      </c>
      <c r="D266" s="1">
        <v>1.1343447343207501E-3</v>
      </c>
    </row>
    <row r="267" spans="1:4" x14ac:dyDescent="0.3">
      <c r="A267" s="1" t="s">
        <v>265</v>
      </c>
      <c r="B267" s="1">
        <v>2.7885976478785199</v>
      </c>
      <c r="C267" s="1">
        <v>1.4587758567516899E-4</v>
      </c>
      <c r="D267" s="1">
        <v>1.1450842063524501E-3</v>
      </c>
    </row>
    <row r="268" spans="1:4" x14ac:dyDescent="0.3">
      <c r="A268" s="1" t="s">
        <v>266</v>
      </c>
      <c r="B268" s="1">
        <v>0.40695368947328697</v>
      </c>
      <c r="C268" s="1">
        <v>1.6207735973026199E-4</v>
      </c>
      <c r="D268" s="1">
        <v>1.2674813749692399E-3</v>
      </c>
    </row>
    <row r="269" spans="1:4" x14ac:dyDescent="0.3">
      <c r="A269" s="1" t="s">
        <v>267</v>
      </c>
      <c r="B269" s="1">
        <v>-3.33074085005854</v>
      </c>
      <c r="C269" s="1">
        <v>1.6369803628699301E-4</v>
      </c>
      <c r="D269" s="1">
        <v>1.27537873047478E-3</v>
      </c>
    </row>
    <row r="270" spans="1:4" x14ac:dyDescent="0.3">
      <c r="A270" s="1" t="s">
        <v>268</v>
      </c>
      <c r="B270" s="1">
        <v>0.96924221577514102</v>
      </c>
      <c r="C270" s="1">
        <v>1.6642571059436701E-4</v>
      </c>
      <c r="D270" s="1">
        <v>1.2918099766581401E-3</v>
      </c>
    </row>
    <row r="271" spans="1:4" x14ac:dyDescent="0.3">
      <c r="A271" s="1" t="s">
        <v>269</v>
      </c>
      <c r="B271" s="1">
        <v>-1.50395356766051</v>
      </c>
      <c r="C271" s="1">
        <v>1.7362602927718801E-4</v>
      </c>
      <c r="D271" s="1">
        <v>1.34270795974358E-3</v>
      </c>
    </row>
    <row r="272" spans="1:4" x14ac:dyDescent="0.3">
      <c r="A272" s="1" t="s">
        <v>270</v>
      </c>
      <c r="B272" s="1">
        <v>0.57540908394763801</v>
      </c>
      <c r="C272" s="1">
        <v>1.8708644682637499E-4</v>
      </c>
      <c r="D272" s="1">
        <v>1.4414631032231399E-3</v>
      </c>
    </row>
    <row r="273" spans="1:4" x14ac:dyDescent="0.3">
      <c r="A273" s="1" t="s">
        <v>271</v>
      </c>
      <c r="B273" s="1">
        <v>-0.61723821450997196</v>
      </c>
      <c r="C273" s="1">
        <v>1.9563662539284101E-4</v>
      </c>
      <c r="D273" s="1">
        <v>1.50179880080975E-3</v>
      </c>
    </row>
    <row r="274" spans="1:4" x14ac:dyDescent="0.3">
      <c r="A274" s="1" t="s">
        <v>272</v>
      </c>
      <c r="B274" s="1">
        <v>3.2071329127367099</v>
      </c>
      <c r="C274" s="1">
        <v>2.0498163429700901E-4</v>
      </c>
      <c r="D274" s="1">
        <v>1.56777162055735E-3</v>
      </c>
    </row>
    <row r="275" spans="1:4" x14ac:dyDescent="0.3">
      <c r="A275" s="1" t="s">
        <v>273</v>
      </c>
      <c r="B275" s="1">
        <v>-3.01519735340091</v>
      </c>
      <c r="C275" s="1">
        <v>2.2779703605439801E-4</v>
      </c>
      <c r="D275" s="1">
        <v>1.7359131798598E-3</v>
      </c>
    </row>
    <row r="276" spans="1:4" x14ac:dyDescent="0.3">
      <c r="A276" s="1" t="s">
        <v>274</v>
      </c>
      <c r="B276" s="1">
        <v>-2.5081020644126699</v>
      </c>
      <c r="C276" s="1">
        <v>2.3015713142642699E-4</v>
      </c>
      <c r="D276" s="1">
        <v>1.74752032879411E-3</v>
      </c>
    </row>
    <row r="277" spans="1:4" x14ac:dyDescent="0.3">
      <c r="A277" s="1" t="s">
        <v>275</v>
      </c>
      <c r="B277" s="1">
        <v>-3.1249452782600899</v>
      </c>
      <c r="C277" s="1">
        <v>2.4636986101213699E-4</v>
      </c>
      <c r="D277" s="1">
        <v>1.8638415572222501E-3</v>
      </c>
    </row>
    <row r="278" spans="1:4" x14ac:dyDescent="0.3">
      <c r="A278" s="1" t="s">
        <v>276</v>
      </c>
      <c r="B278" s="1">
        <v>-2.4983650432987501</v>
      </c>
      <c r="C278" s="1">
        <v>2.5666714239694702E-4</v>
      </c>
      <c r="D278" s="1">
        <v>1.93473282788745E-3</v>
      </c>
    </row>
    <row r="279" spans="1:4" x14ac:dyDescent="0.3">
      <c r="A279" s="1" t="s">
        <v>277</v>
      </c>
      <c r="B279" s="1">
        <v>-2.5598508430426099</v>
      </c>
      <c r="C279" s="1">
        <v>2.5848036011159203E-4</v>
      </c>
      <c r="D279" s="1">
        <v>1.94139205724102E-3</v>
      </c>
    </row>
    <row r="280" spans="1:4" x14ac:dyDescent="0.3">
      <c r="A280" s="1" t="s">
        <v>278</v>
      </c>
      <c r="B280" s="1">
        <v>-2.9442683059406098</v>
      </c>
      <c r="C280" s="1">
        <v>2.6658705210486999E-4</v>
      </c>
      <c r="D280" s="1">
        <v>1.9944134912498299E-3</v>
      </c>
    </row>
    <row r="281" spans="1:4" x14ac:dyDescent="0.3">
      <c r="A281" s="1" t="s">
        <v>279</v>
      </c>
      <c r="B281" s="1">
        <v>-0.37249617602963497</v>
      </c>
      <c r="C281" s="1">
        <v>2.6745008503350202E-4</v>
      </c>
      <c r="D281" s="1">
        <v>1.9944134912498299E-3</v>
      </c>
    </row>
    <row r="282" spans="1:4" x14ac:dyDescent="0.3">
      <c r="A282" s="1" t="s">
        <v>280</v>
      </c>
      <c r="B282" s="1">
        <v>0.97886199135032803</v>
      </c>
      <c r="C282" s="1">
        <v>2.76614772056451E-4</v>
      </c>
      <c r="D282" s="1">
        <v>2.05541510339455E-3</v>
      </c>
    </row>
    <row r="283" spans="1:4" x14ac:dyDescent="0.3">
      <c r="A283" s="1" t="s">
        <v>281</v>
      </c>
      <c r="B283" s="1">
        <v>3.1317227225607902</v>
      </c>
      <c r="C283" s="1">
        <v>2.8299312376093601E-4</v>
      </c>
      <c r="D283" s="1">
        <v>2.0953533418894802E-3</v>
      </c>
    </row>
    <row r="284" spans="1:4" x14ac:dyDescent="0.3">
      <c r="A284" s="1" t="s">
        <v>282</v>
      </c>
      <c r="B284" s="1">
        <v>0.66291752731345599</v>
      </c>
      <c r="C284" s="1">
        <v>2.97454991365529E-4</v>
      </c>
      <c r="D284" s="1">
        <v>2.19465025431528E-3</v>
      </c>
    </row>
    <row r="285" spans="1:4" x14ac:dyDescent="0.3">
      <c r="A285" s="1" t="s">
        <v>283</v>
      </c>
      <c r="B285" s="1">
        <v>-2.4492344775333201</v>
      </c>
      <c r="C285" s="1">
        <v>3.1359224564122298E-4</v>
      </c>
      <c r="D285" s="1">
        <v>2.3055655242918099E-3</v>
      </c>
    </row>
    <row r="286" spans="1:4" x14ac:dyDescent="0.3">
      <c r="A286" s="1" t="s">
        <v>284</v>
      </c>
      <c r="B286" s="1">
        <v>-1.6943583534896101</v>
      </c>
      <c r="C286" s="1">
        <v>3.31425450014417E-4</v>
      </c>
      <c r="D286" s="1">
        <v>2.4281275074740502E-3</v>
      </c>
    </row>
    <row r="287" spans="1:4" x14ac:dyDescent="0.3">
      <c r="A287" s="1" t="s">
        <v>285</v>
      </c>
      <c r="B287" s="1">
        <v>2.4055893312460301</v>
      </c>
      <c r="C287" s="1">
        <v>3.4237953240615299E-4</v>
      </c>
      <c r="D287" s="1">
        <v>2.4996100128113598E-3</v>
      </c>
    </row>
    <row r="288" spans="1:4" x14ac:dyDescent="0.3">
      <c r="A288" s="1" t="s">
        <v>286</v>
      </c>
      <c r="B288" s="1">
        <v>-1.27553315036982</v>
      </c>
      <c r="C288" s="1">
        <v>3.6579508894937302E-4</v>
      </c>
      <c r="D288" s="1">
        <v>2.66125486315781E-3</v>
      </c>
    </row>
    <row r="289" spans="1:4" x14ac:dyDescent="0.3">
      <c r="A289" s="1" t="s">
        <v>287</v>
      </c>
      <c r="B289" s="1">
        <v>0.64243307680093098</v>
      </c>
      <c r="C289" s="1">
        <v>3.9290028600427903E-4</v>
      </c>
      <c r="D289" s="1">
        <v>2.8485270735310198E-3</v>
      </c>
    </row>
    <row r="290" spans="1:4" x14ac:dyDescent="0.3">
      <c r="A290" s="1" t="s">
        <v>288</v>
      </c>
      <c r="B290" s="1">
        <v>2.78959110902403</v>
      </c>
      <c r="C290" s="1">
        <v>4.0763201248459501E-4</v>
      </c>
      <c r="D290" s="1">
        <v>2.94510602791638E-3</v>
      </c>
    </row>
    <row r="291" spans="1:4" x14ac:dyDescent="0.3">
      <c r="A291" s="1" t="s">
        <v>289</v>
      </c>
      <c r="B291" s="1">
        <v>2.83831360523725</v>
      </c>
      <c r="C291" s="1">
        <v>4.2958999133797202E-4</v>
      </c>
      <c r="D291" s="1">
        <v>3.0930479376334E-3</v>
      </c>
    </row>
    <row r="292" spans="1:4" x14ac:dyDescent="0.3">
      <c r="A292" s="1" t="s">
        <v>290</v>
      </c>
      <c r="B292" s="1">
        <v>-0.45633237554470302</v>
      </c>
      <c r="C292" s="1">
        <v>4.5443620780117098E-4</v>
      </c>
      <c r="D292" s="1">
        <v>3.2606969137073702E-3</v>
      </c>
    </row>
    <row r="293" spans="1:4" x14ac:dyDescent="0.3">
      <c r="A293" s="1" t="s">
        <v>291</v>
      </c>
      <c r="B293" s="1">
        <v>0.30121863190444198</v>
      </c>
      <c r="C293" s="1">
        <v>4.5909340674933098E-4</v>
      </c>
      <c r="D293" s="1">
        <v>3.2828323057965902E-3</v>
      </c>
    </row>
    <row r="294" spans="1:4" x14ac:dyDescent="0.3">
      <c r="A294" s="1" t="s">
        <v>292</v>
      </c>
      <c r="B294" s="1">
        <v>2.36286194246266</v>
      </c>
      <c r="C294" s="1">
        <v>4.6590951082620802E-4</v>
      </c>
      <c r="D294" s="1">
        <v>3.3202015652052E-3</v>
      </c>
    </row>
    <row r="295" spans="1:4" x14ac:dyDescent="0.3">
      <c r="A295" s="1" t="s">
        <v>293</v>
      </c>
      <c r="B295" s="1">
        <v>-1.46880978104643</v>
      </c>
      <c r="C295" s="1">
        <v>4.8117790345354202E-4</v>
      </c>
      <c r="D295" s="1">
        <v>3.41734511024148E-3</v>
      </c>
    </row>
    <row r="296" spans="1:4" x14ac:dyDescent="0.3">
      <c r="A296" s="1" t="s">
        <v>294</v>
      </c>
      <c r="B296" s="1">
        <v>0.446832472164158</v>
      </c>
      <c r="C296" s="1">
        <v>4.9178562924710495E-4</v>
      </c>
      <c r="D296" s="1">
        <v>3.4808420131117101E-3</v>
      </c>
    </row>
    <row r="297" spans="1:4" x14ac:dyDescent="0.3">
      <c r="A297" s="1" t="s">
        <v>295</v>
      </c>
      <c r="B297" s="1">
        <v>2.9799936182248699</v>
      </c>
      <c r="C297" s="1">
        <v>4.9880592332412804E-4</v>
      </c>
      <c r="D297" s="1">
        <v>3.5186039456107398E-3</v>
      </c>
    </row>
    <row r="298" spans="1:4" x14ac:dyDescent="0.3">
      <c r="A298" s="1" t="s">
        <v>296</v>
      </c>
      <c r="B298" s="1">
        <v>-2.99394994583623</v>
      </c>
      <c r="C298" s="1">
        <v>5.2732781742167805E-4</v>
      </c>
      <c r="D298" s="1">
        <v>3.7072743527827002E-3</v>
      </c>
    </row>
    <row r="299" spans="1:4" x14ac:dyDescent="0.3">
      <c r="A299" s="1" t="s">
        <v>297</v>
      </c>
      <c r="B299" s="1">
        <v>0.33984705165856299</v>
      </c>
      <c r="C299" s="1">
        <v>6.0684425682367902E-4</v>
      </c>
      <c r="D299" s="1">
        <v>4.2519825780128898E-3</v>
      </c>
    </row>
    <row r="300" spans="1:4" x14ac:dyDescent="0.3">
      <c r="A300" s="1" t="s">
        <v>298</v>
      </c>
      <c r="B300" s="1">
        <v>-2.3732625713953399</v>
      </c>
      <c r="C300" s="1">
        <v>6.2129011463359204E-4</v>
      </c>
      <c r="D300" s="1">
        <v>4.3386413356352503E-3</v>
      </c>
    </row>
    <row r="301" spans="1:4" x14ac:dyDescent="0.3">
      <c r="A301" s="1" t="s">
        <v>299</v>
      </c>
      <c r="B301" s="1">
        <v>0.55093653313601298</v>
      </c>
      <c r="C301" s="1">
        <v>7.1866903642473303E-4</v>
      </c>
      <c r="D301" s="1">
        <v>5.0019364935161396E-3</v>
      </c>
    </row>
    <row r="302" spans="1:4" x14ac:dyDescent="0.3">
      <c r="A302" s="1" t="s">
        <v>300</v>
      </c>
      <c r="B302" s="1">
        <v>-0.45556351885866098</v>
      </c>
      <c r="C302" s="1">
        <v>7.2899751206238403E-4</v>
      </c>
      <c r="D302" s="1">
        <v>5.0569661301868999E-3</v>
      </c>
    </row>
    <row r="303" spans="1:4" x14ac:dyDescent="0.3">
      <c r="A303" s="1" t="s">
        <v>301</v>
      </c>
      <c r="B303" s="1">
        <v>-2.5437815216361699</v>
      </c>
      <c r="C303" s="1">
        <v>8.1711156489294105E-4</v>
      </c>
      <c r="D303" s="1">
        <v>5.64943360098166E-3</v>
      </c>
    </row>
    <row r="304" spans="1:4" x14ac:dyDescent="0.3">
      <c r="A304" s="1" t="s">
        <v>302</v>
      </c>
      <c r="B304" s="1">
        <v>2.5313077188248898</v>
      </c>
      <c r="C304" s="1">
        <v>8.2589614252644595E-4</v>
      </c>
      <c r="D304" s="1">
        <v>5.6913239128555098E-3</v>
      </c>
    </row>
    <row r="305" spans="1:4" x14ac:dyDescent="0.3">
      <c r="A305" s="1" t="s">
        <v>303</v>
      </c>
      <c r="B305" s="1">
        <v>-2.6611314806475201</v>
      </c>
      <c r="C305" s="1">
        <v>8.3359211956420399E-4</v>
      </c>
      <c r="D305" s="1">
        <v>5.7254616633225603E-3</v>
      </c>
    </row>
    <row r="306" spans="1:4" x14ac:dyDescent="0.3">
      <c r="A306" s="1" t="s">
        <v>304</v>
      </c>
      <c r="B306" s="1">
        <v>1.3986900493609</v>
      </c>
      <c r="C306" s="1">
        <v>8.4175084044229697E-4</v>
      </c>
      <c r="D306" s="1">
        <v>5.7625434585033301E-3</v>
      </c>
    </row>
    <row r="307" spans="1:4" x14ac:dyDescent="0.3">
      <c r="A307" s="1" t="s">
        <v>305</v>
      </c>
      <c r="B307" s="1">
        <v>-2.1442895125737498</v>
      </c>
      <c r="C307" s="1">
        <v>8.4963943279626499E-4</v>
      </c>
      <c r="D307" s="1">
        <v>5.7975396590803996E-3</v>
      </c>
    </row>
    <row r="308" spans="1:4" x14ac:dyDescent="0.3">
      <c r="A308" s="1" t="s">
        <v>306</v>
      </c>
      <c r="B308" s="1">
        <v>-0.60715418728415504</v>
      </c>
      <c r="C308" s="1">
        <v>8.8875161046713205E-4</v>
      </c>
      <c r="D308" s="1">
        <v>6.04466893373085E-3</v>
      </c>
    </row>
    <row r="309" spans="1:4" x14ac:dyDescent="0.3">
      <c r="A309" s="1" t="s">
        <v>307</v>
      </c>
      <c r="B309" s="1">
        <v>2.8174699240398602</v>
      </c>
      <c r="C309" s="1">
        <v>8.9702388501016405E-4</v>
      </c>
      <c r="D309" s="1">
        <v>6.0733106658370497E-3</v>
      </c>
    </row>
    <row r="310" spans="1:4" x14ac:dyDescent="0.3">
      <c r="A310" s="1" t="s">
        <v>308</v>
      </c>
      <c r="B310" s="1">
        <v>2.86434029692506</v>
      </c>
      <c r="C310" s="1">
        <v>8.9878017037531104E-4</v>
      </c>
      <c r="D310" s="1">
        <v>6.0733106658370497E-3</v>
      </c>
    </row>
    <row r="311" spans="1:4" x14ac:dyDescent="0.3">
      <c r="A311" s="1" t="s">
        <v>309</v>
      </c>
      <c r="B311" s="1">
        <v>-0.59307553952976999</v>
      </c>
      <c r="C311" s="1">
        <v>9.1392449551739099E-4</v>
      </c>
      <c r="D311" s="1">
        <v>6.1557236988397197E-3</v>
      </c>
    </row>
    <row r="312" spans="1:4" x14ac:dyDescent="0.3">
      <c r="A312" s="1" t="s">
        <v>310</v>
      </c>
      <c r="B312" s="1">
        <v>-2.7796476348813202</v>
      </c>
      <c r="C312" s="1">
        <v>9.2518977958679104E-4</v>
      </c>
      <c r="D312" s="1">
        <v>6.2022922765703897E-3</v>
      </c>
    </row>
    <row r="313" spans="1:4" x14ac:dyDescent="0.3">
      <c r="A313" s="1" t="s">
        <v>311</v>
      </c>
      <c r="B313" s="1">
        <v>2.2592338617337302</v>
      </c>
      <c r="C313" s="1">
        <v>9.2677930569442602E-4</v>
      </c>
      <c r="D313" s="1">
        <v>6.2022922765703897E-3</v>
      </c>
    </row>
    <row r="314" spans="1:4" x14ac:dyDescent="0.3">
      <c r="A314" s="1" t="s">
        <v>312</v>
      </c>
      <c r="B314" s="1">
        <v>-2.4447537759239402</v>
      </c>
      <c r="C314" s="1">
        <v>9.35322308073407E-4</v>
      </c>
      <c r="D314" s="1">
        <v>6.2394663874034296E-3</v>
      </c>
    </row>
    <row r="315" spans="1:4" x14ac:dyDescent="0.3">
      <c r="A315" s="1" t="s">
        <v>313</v>
      </c>
      <c r="B315" s="1">
        <v>2.7773682954152199</v>
      </c>
      <c r="C315" s="1">
        <v>9.4938030261109004E-4</v>
      </c>
      <c r="D315" s="1">
        <v>6.3130766619489001E-3</v>
      </c>
    </row>
    <row r="316" spans="1:4" x14ac:dyDescent="0.3">
      <c r="A316" s="1" t="s">
        <v>314</v>
      </c>
      <c r="B316" s="1">
        <v>-0.556417937218884</v>
      </c>
      <c r="C316" s="1">
        <v>1.03251390301152E-3</v>
      </c>
      <c r="D316" s="1">
        <v>6.8269107502228E-3</v>
      </c>
    </row>
    <row r="317" spans="1:4" x14ac:dyDescent="0.3">
      <c r="A317" s="1" t="s">
        <v>315</v>
      </c>
      <c r="B317" s="1">
        <v>2.00579035932182</v>
      </c>
      <c r="C317" s="1">
        <v>1.03319147369272E-3</v>
      </c>
      <c r="D317" s="1">
        <v>6.8269107502228E-3</v>
      </c>
    </row>
    <row r="318" spans="1:4" x14ac:dyDescent="0.3">
      <c r="A318" s="1" t="s">
        <v>316</v>
      </c>
      <c r="B318" s="1">
        <v>-2.6953014265280899</v>
      </c>
      <c r="C318" s="1">
        <v>1.0470993093289801E-3</v>
      </c>
      <c r="D318" s="1">
        <v>6.8969822015107797E-3</v>
      </c>
    </row>
    <row r="319" spans="1:4" x14ac:dyDescent="0.3">
      <c r="A319" s="1" t="s">
        <v>317</v>
      </c>
      <c r="B319" s="1">
        <v>-1.9684184213395399</v>
      </c>
      <c r="C319" s="1">
        <v>1.05274958316994E-3</v>
      </c>
      <c r="D319" s="1">
        <v>6.9123934894931996E-3</v>
      </c>
    </row>
    <row r="320" spans="1:4" x14ac:dyDescent="0.3">
      <c r="A320" s="1" t="s">
        <v>318</v>
      </c>
      <c r="B320" s="1">
        <v>-0.51685368002023901</v>
      </c>
      <c r="C320" s="1">
        <v>1.0731663818321401E-3</v>
      </c>
      <c r="D320" s="1">
        <v>7.0243617719921896E-3</v>
      </c>
    </row>
    <row r="321" spans="1:4" x14ac:dyDescent="0.3">
      <c r="A321" s="1" t="s">
        <v>319</v>
      </c>
      <c r="B321" s="1">
        <v>-1.55649487593605</v>
      </c>
      <c r="C321" s="1">
        <v>1.10259081348721E-3</v>
      </c>
      <c r="D321" s="1">
        <v>7.1944050580040296E-3</v>
      </c>
    </row>
    <row r="322" spans="1:4" x14ac:dyDescent="0.3">
      <c r="A322" s="1" t="s">
        <v>320</v>
      </c>
      <c r="B322" s="1">
        <v>0.80582022499836103</v>
      </c>
      <c r="C322" s="1">
        <v>1.1635642787818799E-3</v>
      </c>
      <c r="D322" s="1">
        <v>7.5686050283381903E-3</v>
      </c>
    </row>
    <row r="323" spans="1:4" x14ac:dyDescent="0.3">
      <c r="A323" s="1" t="s">
        <v>321</v>
      </c>
      <c r="B323" s="1">
        <v>-2.6500044368141098</v>
      </c>
      <c r="C323" s="1">
        <v>1.2236040497345E-3</v>
      </c>
      <c r="D323" s="1">
        <v>7.9344262603901709E-3</v>
      </c>
    </row>
    <row r="324" spans="1:4" x14ac:dyDescent="0.3">
      <c r="A324" s="1" t="s">
        <v>322</v>
      </c>
      <c r="B324" s="1">
        <v>0.25206160586290099</v>
      </c>
      <c r="C324" s="1">
        <v>1.24756459040264E-3</v>
      </c>
      <c r="D324" s="1">
        <v>8.06475190328396E-3</v>
      </c>
    </row>
    <row r="325" spans="1:4" x14ac:dyDescent="0.3">
      <c r="A325" s="1" t="s">
        <v>323</v>
      </c>
      <c r="B325" s="1">
        <v>-2.8018391389000801</v>
      </c>
      <c r="C325" s="1">
        <v>1.28575039470636E-3</v>
      </c>
      <c r="D325" s="1">
        <v>8.2859469881076207E-3</v>
      </c>
    </row>
    <row r="326" spans="1:4" x14ac:dyDescent="0.3">
      <c r="A326" s="1" t="s">
        <v>324</v>
      </c>
      <c r="B326" s="1">
        <v>0.37496885880278003</v>
      </c>
      <c r="C326" s="1">
        <v>1.33461246799096E-3</v>
      </c>
      <c r="D326" s="1">
        <v>8.5612399177189304E-3</v>
      </c>
    </row>
    <row r="327" spans="1:4" x14ac:dyDescent="0.3">
      <c r="A327" s="1" t="s">
        <v>325</v>
      </c>
      <c r="B327" s="1">
        <v>-1.11675855016905</v>
      </c>
      <c r="C327" s="1">
        <v>1.3366686844714401E-3</v>
      </c>
      <c r="D327" s="1">
        <v>8.5612399177189304E-3</v>
      </c>
    </row>
    <row r="328" spans="1:4" x14ac:dyDescent="0.3">
      <c r="A328" s="1" t="s">
        <v>326</v>
      </c>
      <c r="B328" s="1">
        <v>0.41851968914399601</v>
      </c>
      <c r="C328" s="1">
        <v>1.3755334787742099E-3</v>
      </c>
      <c r="D328" s="1">
        <v>8.7737524944134001E-3</v>
      </c>
    </row>
    <row r="329" spans="1:4" x14ac:dyDescent="0.3">
      <c r="A329" s="1" t="s">
        <v>327</v>
      </c>
      <c r="B329" s="1">
        <v>-0.39932484999761098</v>
      </c>
      <c r="C329" s="1">
        <v>1.37825230755153E-3</v>
      </c>
      <c r="D329" s="1">
        <v>8.7737524944134001E-3</v>
      </c>
    </row>
    <row r="330" spans="1:4" x14ac:dyDescent="0.3">
      <c r="A330" s="1" t="s">
        <v>328</v>
      </c>
      <c r="B330" s="1">
        <v>-2.5763163217952201</v>
      </c>
      <c r="C330" s="1">
        <v>1.4244661569425101E-3</v>
      </c>
      <c r="D330" s="1">
        <v>9.0403809595621699E-3</v>
      </c>
    </row>
    <row r="331" spans="1:4" x14ac:dyDescent="0.3">
      <c r="A331" s="1" t="s">
        <v>329</v>
      </c>
      <c r="B331" s="1">
        <v>-0.46528330174812499</v>
      </c>
      <c r="C331" s="1">
        <v>1.4622226336808001E-3</v>
      </c>
      <c r="D331" s="1">
        <v>9.2518813912894297E-3</v>
      </c>
    </row>
    <row r="332" spans="1:4" x14ac:dyDescent="0.3">
      <c r="A332" s="1" t="s">
        <v>330</v>
      </c>
      <c r="B332" s="1">
        <v>-2.6590659294119998</v>
      </c>
      <c r="C332" s="1">
        <v>1.47606635510889E-3</v>
      </c>
      <c r="D332" s="1">
        <v>9.3112584576053401E-3</v>
      </c>
    </row>
    <row r="333" spans="1:4" x14ac:dyDescent="0.3">
      <c r="A333" s="1" t="s">
        <v>331</v>
      </c>
      <c r="B333" s="1">
        <v>-1.6793901398606801</v>
      </c>
      <c r="C333" s="1">
        <v>1.5032037658665399E-3</v>
      </c>
      <c r="D333" s="1">
        <v>9.4538839250883893E-3</v>
      </c>
    </row>
    <row r="334" spans="1:4" x14ac:dyDescent="0.3">
      <c r="A334" s="1" t="s">
        <v>332</v>
      </c>
      <c r="B334" s="1">
        <v>2.2988363782084602</v>
      </c>
      <c r="C334" s="1">
        <v>1.51640417720417E-3</v>
      </c>
      <c r="D334" s="1">
        <v>9.5082640300369805E-3</v>
      </c>
    </row>
    <row r="335" spans="1:4" x14ac:dyDescent="0.3">
      <c r="A335" s="1" t="s">
        <v>333</v>
      </c>
      <c r="B335" s="1">
        <v>-2.62092322797514</v>
      </c>
      <c r="C335" s="1">
        <v>1.54678282070039E-3</v>
      </c>
      <c r="D335" s="1">
        <v>9.6697081725222005E-3</v>
      </c>
    </row>
    <row r="336" spans="1:4" x14ac:dyDescent="0.3">
      <c r="A336" s="1" t="s">
        <v>334</v>
      </c>
      <c r="B336" s="1">
        <v>-0.365530849085688</v>
      </c>
      <c r="C336" s="1">
        <v>1.5761448310815599E-3</v>
      </c>
      <c r="D336" s="1">
        <v>9.8082568431136097E-3</v>
      </c>
    </row>
    <row r="337" spans="1:4" x14ac:dyDescent="0.3">
      <c r="A337" s="1" t="s">
        <v>335</v>
      </c>
      <c r="B337" s="1">
        <v>2.4012459367994299</v>
      </c>
      <c r="C337" s="1">
        <v>1.57834018165047E-3</v>
      </c>
      <c r="D337" s="1">
        <v>9.8082568431136097E-3</v>
      </c>
    </row>
    <row r="338" spans="1:4" x14ac:dyDescent="0.3">
      <c r="A338" s="1" t="s">
        <v>336</v>
      </c>
      <c r="B338" s="1">
        <v>-0.53705418837767904</v>
      </c>
      <c r="C338" s="1">
        <v>1.60976244726596E-3</v>
      </c>
      <c r="D338" s="1">
        <v>9.9738397326152306E-3</v>
      </c>
    </row>
    <row r="339" spans="1:4" x14ac:dyDescent="0.3">
      <c r="A339" s="1" t="s">
        <v>337</v>
      </c>
      <c r="B339" s="1">
        <v>-0.94357189914788897</v>
      </c>
      <c r="C339" s="1">
        <v>1.70094987347414E-3</v>
      </c>
      <c r="D339" s="1">
        <v>1.0487347458232101E-2</v>
      </c>
    </row>
    <row r="340" spans="1:4" x14ac:dyDescent="0.3">
      <c r="A340" s="1" t="s">
        <v>338</v>
      </c>
      <c r="B340" s="1">
        <v>2.2514842949674598</v>
      </c>
      <c r="C340" s="1">
        <v>1.7026871591669999E-3</v>
      </c>
      <c r="D340" s="1">
        <v>1.0487347458232101E-2</v>
      </c>
    </row>
    <row r="341" spans="1:4" x14ac:dyDescent="0.3">
      <c r="A341" s="1" t="s">
        <v>339</v>
      </c>
      <c r="B341" s="1">
        <v>-2.6437934852995202</v>
      </c>
      <c r="C341" s="1">
        <v>1.7126930844976E-3</v>
      </c>
      <c r="D341" s="1">
        <v>1.0517950471855801E-2</v>
      </c>
    </row>
    <row r="342" spans="1:4" x14ac:dyDescent="0.3">
      <c r="A342" s="1" t="s">
        <v>340</v>
      </c>
      <c r="B342" s="1">
        <v>2.2626283235734399</v>
      </c>
      <c r="C342" s="1">
        <v>1.7694620380635101E-3</v>
      </c>
      <c r="D342" s="1">
        <v>1.0834711834242301E-2</v>
      </c>
    </row>
    <row r="343" spans="1:4" x14ac:dyDescent="0.3">
      <c r="A343" s="1" t="s">
        <v>341</v>
      </c>
      <c r="B343" s="1">
        <v>2.6608332011733502</v>
      </c>
      <c r="C343" s="1">
        <v>1.8854211441046401E-3</v>
      </c>
      <c r="D343" s="1">
        <v>1.15109922482178E-2</v>
      </c>
    </row>
    <row r="344" spans="1:4" x14ac:dyDescent="0.3">
      <c r="A344" s="1" t="s">
        <v>342</v>
      </c>
      <c r="B344" s="1">
        <v>2.3396062741355501</v>
      </c>
      <c r="C344" s="1">
        <v>1.9913587733586501E-3</v>
      </c>
      <c r="D344" s="1">
        <v>1.21223239614369E-2</v>
      </c>
    </row>
    <row r="345" spans="1:4" x14ac:dyDescent="0.3">
      <c r="A345" s="1" t="s">
        <v>343</v>
      </c>
      <c r="B345" s="1">
        <v>-0.22651032963784301</v>
      </c>
      <c r="C345" s="1">
        <v>2.1405147832446298E-3</v>
      </c>
      <c r="D345" s="1">
        <v>1.28641555940377E-2</v>
      </c>
    </row>
    <row r="346" spans="1:4" x14ac:dyDescent="0.3">
      <c r="A346" s="1" t="s">
        <v>344</v>
      </c>
      <c r="B346" s="1">
        <v>-0.22109247785517999</v>
      </c>
      <c r="C346" s="1">
        <v>2.1495440037392899E-3</v>
      </c>
      <c r="D346" s="1">
        <v>1.28641555940377E-2</v>
      </c>
    </row>
    <row r="347" spans="1:4" x14ac:dyDescent="0.3">
      <c r="A347" s="1" t="s">
        <v>345</v>
      </c>
      <c r="B347" s="1">
        <v>-0.21589520529293099</v>
      </c>
      <c r="C347" s="1">
        <v>2.1588770603619399E-3</v>
      </c>
      <c r="D347" s="1">
        <v>1.28641555940377E-2</v>
      </c>
    </row>
    <row r="348" spans="1:4" x14ac:dyDescent="0.3">
      <c r="A348" s="1" t="s">
        <v>346</v>
      </c>
      <c r="B348" s="1">
        <v>-0.211351153829439</v>
      </c>
      <c r="C348" s="1">
        <v>2.16763043849297E-3</v>
      </c>
      <c r="D348" s="1">
        <v>1.28641555940377E-2</v>
      </c>
    </row>
    <row r="349" spans="1:4" x14ac:dyDescent="0.3">
      <c r="A349" s="1" t="s">
        <v>347</v>
      </c>
      <c r="B349" s="1">
        <v>-0.207376370056954</v>
      </c>
      <c r="C349" s="1">
        <v>2.17578355919789E-3</v>
      </c>
      <c r="D349" s="1">
        <v>1.28641555940377E-2</v>
      </c>
    </row>
    <row r="350" spans="1:4" x14ac:dyDescent="0.3">
      <c r="A350" s="1" t="s">
        <v>348</v>
      </c>
      <c r="B350" s="1">
        <v>-0.20660214058853299</v>
      </c>
      <c r="C350" s="1">
        <v>2.1774289797324999E-3</v>
      </c>
      <c r="D350" s="1">
        <v>1.28641555940377E-2</v>
      </c>
    </row>
    <row r="351" spans="1:4" x14ac:dyDescent="0.3">
      <c r="A351" s="1" t="s">
        <v>349</v>
      </c>
      <c r="B351" s="1">
        <v>-0.20657056190759299</v>
      </c>
      <c r="C351" s="1">
        <v>2.17749650142319E-3</v>
      </c>
      <c r="D351" s="1">
        <v>1.28641555940377E-2</v>
      </c>
    </row>
    <row r="352" spans="1:4" x14ac:dyDescent="0.3">
      <c r="A352" s="1" t="s">
        <v>350</v>
      </c>
      <c r="B352" s="1">
        <v>-0.20507475316954399</v>
      </c>
      <c r="C352" s="1">
        <v>2.1807321964580702E-3</v>
      </c>
      <c r="D352" s="1">
        <v>1.28641555940377E-2</v>
      </c>
    </row>
    <row r="353" spans="1:4" x14ac:dyDescent="0.3">
      <c r="A353" s="1" t="s">
        <v>351</v>
      </c>
      <c r="B353" s="1">
        <v>-0.204956161209951</v>
      </c>
      <c r="C353" s="1">
        <v>2.1809918966902999E-3</v>
      </c>
      <c r="D353" s="1">
        <v>1.28641555940377E-2</v>
      </c>
    </row>
    <row r="354" spans="1:4" x14ac:dyDescent="0.3">
      <c r="A354" s="1" t="s">
        <v>352</v>
      </c>
      <c r="B354" s="1">
        <v>-0.204956161209951</v>
      </c>
      <c r="C354" s="1">
        <v>2.1809918966902999E-3</v>
      </c>
      <c r="D354" s="1">
        <v>1.28641555940377E-2</v>
      </c>
    </row>
    <row r="355" spans="1:4" x14ac:dyDescent="0.3">
      <c r="A355" s="1" t="s">
        <v>353</v>
      </c>
      <c r="B355" s="1">
        <v>-0.204956161209951</v>
      </c>
      <c r="C355" s="1">
        <v>2.1809918966902999E-3</v>
      </c>
      <c r="D355" s="1">
        <v>1.28641555940377E-2</v>
      </c>
    </row>
    <row r="356" spans="1:4" x14ac:dyDescent="0.3">
      <c r="A356" s="1" t="s">
        <v>354</v>
      </c>
      <c r="B356" s="1">
        <v>-0.199166981673669</v>
      </c>
      <c r="C356" s="1">
        <v>2.1942645977748999E-3</v>
      </c>
      <c r="D356" s="1">
        <v>1.2905984451138001E-2</v>
      </c>
    </row>
    <row r="357" spans="1:4" x14ac:dyDescent="0.3">
      <c r="A357" s="1" t="s">
        <v>355</v>
      </c>
      <c r="B357" s="1">
        <v>-0.19532387547285901</v>
      </c>
      <c r="C357" s="1">
        <v>2.2037655074037101E-3</v>
      </c>
      <c r="D357" s="1">
        <v>1.29254561220757E-2</v>
      </c>
    </row>
    <row r="358" spans="1:4" x14ac:dyDescent="0.3">
      <c r="A358" s="1" t="s">
        <v>356</v>
      </c>
      <c r="B358" s="1">
        <v>-0.18969618507945901</v>
      </c>
      <c r="C358" s="1">
        <v>2.2187858868329699E-3</v>
      </c>
      <c r="D358" s="1">
        <v>1.2964786556521401E-2</v>
      </c>
    </row>
    <row r="359" spans="1:4" x14ac:dyDescent="0.3">
      <c r="A359" s="1" t="s">
        <v>357</v>
      </c>
      <c r="B359" s="1">
        <v>-0.18824521065442401</v>
      </c>
      <c r="C359" s="1">
        <v>2.2228896490587399E-3</v>
      </c>
      <c r="D359" s="1">
        <v>1.2964786556521401E-2</v>
      </c>
    </row>
    <row r="360" spans="1:4" x14ac:dyDescent="0.3">
      <c r="A360" s="1" t="s">
        <v>358</v>
      </c>
      <c r="B360" s="1">
        <v>-0.18361303423870401</v>
      </c>
      <c r="C360" s="1">
        <v>2.23668259529215E-3</v>
      </c>
      <c r="D360" s="1">
        <v>1.29963424013139E-2</v>
      </c>
    </row>
    <row r="361" spans="1:4" x14ac:dyDescent="0.3">
      <c r="A361" s="1" t="s">
        <v>359</v>
      </c>
      <c r="B361" s="1">
        <v>-0.92695572432513296</v>
      </c>
      <c r="C361" s="1">
        <v>2.24532205513705E-3</v>
      </c>
      <c r="D361" s="1">
        <v>1.29963424013139E-2</v>
      </c>
    </row>
    <row r="362" spans="1:4" x14ac:dyDescent="0.3">
      <c r="A362" s="1" t="s">
        <v>360</v>
      </c>
      <c r="B362" s="1">
        <v>-2.6787743089217102</v>
      </c>
      <c r="C362" s="1">
        <v>2.2469729917980398E-3</v>
      </c>
      <c r="D362" s="1">
        <v>1.29963424013139E-2</v>
      </c>
    </row>
    <row r="363" spans="1:4" x14ac:dyDescent="0.3">
      <c r="A363" s="1" t="s">
        <v>361</v>
      </c>
      <c r="B363" s="1">
        <v>-1.78533170510856</v>
      </c>
      <c r="C363" s="1">
        <v>2.26173411528838E-3</v>
      </c>
      <c r="D363" s="1">
        <v>1.3045582410834601E-2</v>
      </c>
    </row>
    <row r="364" spans="1:4" x14ac:dyDescent="0.3">
      <c r="A364" s="1" t="s">
        <v>362</v>
      </c>
      <c r="B364" s="1">
        <v>0.40784763174604199</v>
      </c>
      <c r="C364" s="1">
        <v>2.3275915355769699E-3</v>
      </c>
      <c r="D364" s="1">
        <v>1.33884604029882E-2</v>
      </c>
    </row>
    <row r="365" spans="1:4" x14ac:dyDescent="0.3">
      <c r="A365" s="1" t="s">
        <v>363</v>
      </c>
      <c r="B365" s="1">
        <v>-2.02962848900862</v>
      </c>
      <c r="C365" s="1">
        <v>2.4262924998747302E-3</v>
      </c>
      <c r="D365" s="1">
        <v>1.39178536806001E-2</v>
      </c>
    </row>
    <row r="366" spans="1:4" x14ac:dyDescent="0.3">
      <c r="A366" s="1" t="s">
        <v>364</v>
      </c>
      <c r="B366" s="1">
        <v>-2.60938776914732</v>
      </c>
      <c r="C366" s="1">
        <v>2.47408576404978E-3</v>
      </c>
      <c r="D366" s="1">
        <v>1.41531262337971E-2</v>
      </c>
    </row>
    <row r="367" spans="1:4" x14ac:dyDescent="0.3">
      <c r="A367" s="1" t="s">
        <v>365</v>
      </c>
      <c r="B367" s="1">
        <v>-1.8321523688076</v>
      </c>
      <c r="C367" s="1">
        <v>2.59949194440539E-3</v>
      </c>
      <c r="D367" s="1">
        <v>1.48298884697226E-2</v>
      </c>
    </row>
    <row r="368" spans="1:4" x14ac:dyDescent="0.3">
      <c r="A368" s="1" t="s">
        <v>366</v>
      </c>
      <c r="B368" s="1">
        <v>-0.96828089417008201</v>
      </c>
      <c r="C368" s="1">
        <v>2.6508243851539998E-3</v>
      </c>
      <c r="D368" s="1">
        <v>1.5053766456406501E-2</v>
      </c>
    </row>
    <row r="369" spans="1:4" x14ac:dyDescent="0.3">
      <c r="A369" s="1" t="s">
        <v>367</v>
      </c>
      <c r="B369" s="1">
        <v>-1.3432582782334199</v>
      </c>
      <c r="C369" s="1">
        <v>2.6531542413590001E-3</v>
      </c>
      <c r="D369" s="1">
        <v>1.5053766456406501E-2</v>
      </c>
    </row>
    <row r="370" spans="1:4" x14ac:dyDescent="0.3">
      <c r="A370" s="1" t="s">
        <v>368</v>
      </c>
      <c r="B370" s="1">
        <v>2.08060080141012</v>
      </c>
      <c r="C370" s="1">
        <v>2.66391011848885E-3</v>
      </c>
      <c r="D370" s="1">
        <v>1.50738328655954E-2</v>
      </c>
    </row>
    <row r="371" spans="1:4" x14ac:dyDescent="0.3">
      <c r="A371" s="1" t="s">
        <v>369</v>
      </c>
      <c r="B371" s="1">
        <v>1.85188821637853</v>
      </c>
      <c r="C371" s="1">
        <v>2.6940528441374502E-3</v>
      </c>
      <c r="D371" s="1">
        <v>1.52031955096189E-2</v>
      </c>
    </row>
    <row r="372" spans="1:4" x14ac:dyDescent="0.3">
      <c r="A372" s="1" t="s">
        <v>370</v>
      </c>
      <c r="B372" s="1">
        <v>-1.86847421054233</v>
      </c>
      <c r="C372" s="1">
        <v>2.82133519204261E-3</v>
      </c>
      <c r="D372" s="1">
        <v>1.5878565716940601E-2</v>
      </c>
    </row>
    <row r="373" spans="1:4" x14ac:dyDescent="0.3">
      <c r="A373" s="1" t="s">
        <v>371</v>
      </c>
      <c r="B373" s="1">
        <v>2.3899829042482601</v>
      </c>
      <c r="C373" s="1">
        <v>2.90179377055198E-3</v>
      </c>
      <c r="D373" s="1">
        <v>1.62874876153563E-2</v>
      </c>
    </row>
    <row r="374" spans="1:4" x14ac:dyDescent="0.3">
      <c r="A374" s="1" t="s">
        <v>372</v>
      </c>
      <c r="B374" s="1">
        <v>1.09924472864056</v>
      </c>
      <c r="C374" s="1">
        <v>2.9484455889255698E-3</v>
      </c>
      <c r="D374" s="1">
        <v>1.6504971554092699E-2</v>
      </c>
    </row>
    <row r="375" spans="1:4" x14ac:dyDescent="0.3">
      <c r="A375" s="1" t="s">
        <v>373</v>
      </c>
      <c r="B375" s="1">
        <v>2.5509125042785898</v>
      </c>
      <c r="C375" s="1">
        <v>2.9596217445959899E-3</v>
      </c>
      <c r="D375" s="1">
        <v>1.6523235836140199E-2</v>
      </c>
    </row>
    <row r="376" spans="1:4" x14ac:dyDescent="0.3">
      <c r="A376" s="1" t="s">
        <v>374</v>
      </c>
      <c r="B376" s="1">
        <v>2.5563489467145799</v>
      </c>
      <c r="C376" s="1">
        <v>3.1552366640411199E-3</v>
      </c>
      <c r="D376" s="1">
        <v>1.7568357745381E-2</v>
      </c>
    </row>
    <row r="377" spans="1:4" x14ac:dyDescent="0.3">
      <c r="A377" s="1" t="s">
        <v>375</v>
      </c>
      <c r="B377" s="1">
        <v>1.61585636560834</v>
      </c>
      <c r="C377" s="1">
        <v>3.3040632482474498E-3</v>
      </c>
      <c r="D377" s="1">
        <v>1.8348095910480498E-2</v>
      </c>
    </row>
    <row r="378" spans="1:4" x14ac:dyDescent="0.3">
      <c r="A378" s="1" t="s">
        <v>376</v>
      </c>
      <c r="B378" s="1">
        <v>0.575112963466342</v>
      </c>
      <c r="C378" s="1">
        <v>3.3461522714158401E-3</v>
      </c>
      <c r="D378" s="1">
        <v>1.84948243999663E-2</v>
      </c>
    </row>
    <row r="379" spans="1:4" x14ac:dyDescent="0.3">
      <c r="A379" s="1" t="s">
        <v>377</v>
      </c>
      <c r="B379" s="1">
        <v>-1.9860251525331301</v>
      </c>
      <c r="C379" s="1">
        <v>3.3482009689594101E-3</v>
      </c>
      <c r="D379" s="1">
        <v>1.84948243999663E-2</v>
      </c>
    </row>
    <row r="380" spans="1:4" x14ac:dyDescent="0.3">
      <c r="A380" s="1" t="s">
        <v>378</v>
      </c>
      <c r="B380" s="1">
        <v>1.65351219990298</v>
      </c>
      <c r="C380" s="1">
        <v>3.37653236837329E-3</v>
      </c>
      <c r="D380" s="1">
        <v>1.8602109723386401E-2</v>
      </c>
    </row>
    <row r="381" spans="1:4" x14ac:dyDescent="0.3">
      <c r="A381" s="1" t="s">
        <v>379</v>
      </c>
      <c r="B381" s="1">
        <v>-1.1390658404564999</v>
      </c>
      <c r="C381" s="1">
        <v>3.5204739550795902E-3</v>
      </c>
      <c r="D381" s="1">
        <v>1.9344077942647801E-2</v>
      </c>
    </row>
    <row r="382" spans="1:4" x14ac:dyDescent="0.3">
      <c r="A382" s="1" t="s">
        <v>380</v>
      </c>
      <c r="B382" s="1">
        <v>2.50572110420365</v>
      </c>
      <c r="C382" s="1">
        <v>3.5358074598495501E-3</v>
      </c>
      <c r="D382" s="1">
        <v>1.9377338520120399E-2</v>
      </c>
    </row>
    <row r="383" spans="1:4" x14ac:dyDescent="0.3">
      <c r="A383" s="1" t="s">
        <v>381</v>
      </c>
      <c r="B383" s="1">
        <v>-3.0773732336490598</v>
      </c>
      <c r="C383" s="1">
        <v>3.68453623099328E-3</v>
      </c>
      <c r="D383" s="1">
        <v>2.0139559294015601E-2</v>
      </c>
    </row>
    <row r="384" spans="1:4" x14ac:dyDescent="0.3">
      <c r="A384" s="1" t="s">
        <v>382</v>
      </c>
      <c r="B384" s="1">
        <v>2.4470855497406299</v>
      </c>
      <c r="C384" s="1">
        <v>3.7152948501890199E-3</v>
      </c>
      <c r="D384" s="1">
        <v>2.0254662264215899E-2</v>
      </c>
    </row>
    <row r="385" spans="1:4" x14ac:dyDescent="0.3">
      <c r="A385" s="1" t="s">
        <v>383</v>
      </c>
      <c r="B385" s="1">
        <v>0.54109909124549804</v>
      </c>
      <c r="C385" s="1">
        <v>3.8737507587697098E-3</v>
      </c>
      <c r="D385" s="1">
        <v>2.1063519750810299E-2</v>
      </c>
    </row>
    <row r="386" spans="1:4" x14ac:dyDescent="0.3">
      <c r="A386" s="1" t="s">
        <v>384</v>
      </c>
      <c r="B386" s="1">
        <v>-0.40002302809829599</v>
      </c>
      <c r="C386" s="1">
        <v>3.8880595786463901E-3</v>
      </c>
      <c r="D386" s="1">
        <v>2.10864114291264E-2</v>
      </c>
    </row>
    <row r="387" spans="1:4" x14ac:dyDescent="0.3">
      <c r="A387" s="1" t="s">
        <v>385</v>
      </c>
      <c r="B387" s="1">
        <v>0.51433585511651203</v>
      </c>
      <c r="C387" s="1">
        <v>3.9236394451740196E-3</v>
      </c>
      <c r="D387" s="1">
        <v>2.12242465324439E-2</v>
      </c>
    </row>
    <row r="388" spans="1:4" x14ac:dyDescent="0.3">
      <c r="A388" s="1" t="s">
        <v>386</v>
      </c>
      <c r="B388" s="1">
        <v>-2.03345950764162</v>
      </c>
      <c r="C388" s="1">
        <v>4.0756189814458998E-3</v>
      </c>
      <c r="D388" s="1">
        <v>2.1989386132452299E-2</v>
      </c>
    </row>
    <row r="389" spans="1:4" x14ac:dyDescent="0.3">
      <c r="A389" s="1" t="s">
        <v>387</v>
      </c>
      <c r="B389" s="1">
        <v>-1.9041874651302899</v>
      </c>
      <c r="C389" s="1">
        <v>4.1053995363197699E-3</v>
      </c>
      <c r="D389" s="1">
        <v>2.2092974824318799E-2</v>
      </c>
    </row>
    <row r="390" spans="1:4" x14ac:dyDescent="0.3">
      <c r="A390" s="1" t="s">
        <v>388</v>
      </c>
      <c r="B390" s="1">
        <v>-2.0762969082387199</v>
      </c>
      <c r="C390" s="1">
        <v>4.1735240235468204E-3</v>
      </c>
      <c r="D390" s="1">
        <v>2.23835070771124E-2</v>
      </c>
    </row>
    <row r="391" spans="1:4" x14ac:dyDescent="0.3">
      <c r="A391" s="1" t="s">
        <v>389</v>
      </c>
      <c r="B391" s="1">
        <v>-1.86353352314956</v>
      </c>
      <c r="C391" s="1">
        <v>4.18082747129973E-3</v>
      </c>
      <c r="D391" s="1">
        <v>2.23835070771124E-2</v>
      </c>
    </row>
    <row r="392" spans="1:4" x14ac:dyDescent="0.3">
      <c r="A392" s="1" t="s">
        <v>390</v>
      </c>
      <c r="B392" s="1">
        <v>0.37699724837867998</v>
      </c>
      <c r="C392" s="1">
        <v>4.2787588352974099E-3</v>
      </c>
      <c r="D392" s="1">
        <v>2.2816031537759199E-2</v>
      </c>
    </row>
    <row r="393" spans="1:4" x14ac:dyDescent="0.3">
      <c r="A393" s="1" t="s">
        <v>391</v>
      </c>
      <c r="B393" s="1">
        <v>-0.19418561311739599</v>
      </c>
      <c r="C393" s="1">
        <v>4.2834695224145498E-3</v>
      </c>
      <c r="D393" s="1">
        <v>2.2816031537759199E-2</v>
      </c>
    </row>
    <row r="394" spans="1:4" x14ac:dyDescent="0.3">
      <c r="A394" s="1" t="s">
        <v>392</v>
      </c>
      <c r="B394" s="1">
        <v>3.0058225107709502</v>
      </c>
      <c r="C394" s="1">
        <v>4.3525931240836696E-3</v>
      </c>
      <c r="D394" s="1">
        <v>2.3125227590551401E-2</v>
      </c>
    </row>
    <row r="395" spans="1:4" x14ac:dyDescent="0.3">
      <c r="A395" s="1" t="s">
        <v>393</v>
      </c>
      <c r="B395" s="1">
        <v>-1.0088329823226201</v>
      </c>
      <c r="C395" s="1">
        <v>4.7745784624524199E-3</v>
      </c>
      <c r="D395" s="1">
        <v>2.5302842207108201E-2</v>
      </c>
    </row>
    <row r="396" spans="1:4" x14ac:dyDescent="0.3">
      <c r="A396" s="1" t="s">
        <v>394</v>
      </c>
      <c r="B396" s="1">
        <v>-1.6387218553571701</v>
      </c>
      <c r="C396" s="1">
        <v>4.9597678706100497E-3</v>
      </c>
      <c r="D396" s="1">
        <v>2.6217709655275399E-2</v>
      </c>
    </row>
    <row r="397" spans="1:4" x14ac:dyDescent="0.3">
      <c r="A397" s="1" t="s">
        <v>395</v>
      </c>
      <c r="B397" s="1">
        <v>-0.77844185098026097</v>
      </c>
      <c r="C397" s="1">
        <v>5.2382685891183998E-3</v>
      </c>
      <c r="D397" s="1">
        <v>2.7619961651715201E-2</v>
      </c>
    </row>
    <row r="398" spans="1:4" x14ac:dyDescent="0.3">
      <c r="A398" s="1" t="s">
        <v>396</v>
      </c>
      <c r="B398" s="1">
        <v>-0.382610017645376</v>
      </c>
      <c r="C398" s="1">
        <v>5.2905894441379799E-3</v>
      </c>
      <c r="D398" s="1">
        <v>2.777940326617E-2</v>
      </c>
    </row>
    <row r="399" spans="1:4" x14ac:dyDescent="0.3">
      <c r="A399" s="1" t="s">
        <v>397</v>
      </c>
      <c r="B399" s="1">
        <v>-1.3775791694580699</v>
      </c>
      <c r="C399" s="1">
        <v>5.29511613981592E-3</v>
      </c>
      <c r="D399" s="1">
        <v>2.777940326617E-2</v>
      </c>
    </row>
    <row r="400" spans="1:4" x14ac:dyDescent="0.3">
      <c r="A400" s="1" t="s">
        <v>398</v>
      </c>
      <c r="B400" s="1">
        <v>1.97146832585926</v>
      </c>
      <c r="C400" s="1">
        <v>5.3406048555582203E-3</v>
      </c>
      <c r="D400" s="1">
        <v>2.79478269132971E-2</v>
      </c>
    </row>
    <row r="401" spans="1:4" x14ac:dyDescent="0.3">
      <c r="A401" s="1" t="s">
        <v>399</v>
      </c>
      <c r="B401" s="1">
        <v>-1.96890927248292</v>
      </c>
      <c r="C401" s="1">
        <v>5.3748905811039603E-3</v>
      </c>
      <c r="D401" s="1">
        <v>2.80569288333627E-2</v>
      </c>
    </row>
    <row r="402" spans="1:4" x14ac:dyDescent="0.3">
      <c r="A402" s="1" t="s">
        <v>400</v>
      </c>
      <c r="B402" s="1">
        <v>-0.60584456157083</v>
      </c>
      <c r="C402" s="1">
        <v>5.5316769782960797E-3</v>
      </c>
      <c r="D402" s="1">
        <v>2.88033454630479E-2</v>
      </c>
    </row>
    <row r="403" spans="1:4" x14ac:dyDescent="0.3">
      <c r="A403" s="1" t="s">
        <v>401</v>
      </c>
      <c r="B403" s="1">
        <v>0.451973713848697</v>
      </c>
      <c r="C403" s="1">
        <v>5.5466201724827802E-3</v>
      </c>
      <c r="D403" s="1">
        <v>2.8809310746627001E-2</v>
      </c>
    </row>
    <row r="404" spans="1:4" x14ac:dyDescent="0.3">
      <c r="A404" s="1" t="s">
        <v>402</v>
      </c>
      <c r="B404" s="1">
        <v>-1.03212878306406</v>
      </c>
      <c r="C404" s="1">
        <v>5.5637957052513901E-3</v>
      </c>
      <c r="D404" s="1">
        <v>2.8822072651882101E-2</v>
      </c>
    </row>
    <row r="405" spans="1:4" x14ac:dyDescent="0.3">
      <c r="A405" s="1" t="s">
        <v>403</v>
      </c>
      <c r="B405" s="1">
        <v>-2.0807115622208001</v>
      </c>
      <c r="C405" s="1">
        <v>5.57668455524922E-3</v>
      </c>
      <c r="D405" s="1">
        <v>2.8822072651882101E-2</v>
      </c>
    </row>
    <row r="406" spans="1:4" x14ac:dyDescent="0.3">
      <c r="A406" s="1" t="s">
        <v>404</v>
      </c>
      <c r="B406" s="1">
        <v>2.3649507836102299</v>
      </c>
      <c r="C406" s="1">
        <v>5.6709574627923504E-3</v>
      </c>
      <c r="D406" s="1">
        <v>2.92369362526184E-2</v>
      </c>
    </row>
    <row r="407" spans="1:4" x14ac:dyDescent="0.3">
      <c r="A407" s="1" t="s">
        <v>405</v>
      </c>
      <c r="B407" s="1">
        <v>-0.53960759721496698</v>
      </c>
      <c r="C407" s="1">
        <v>5.6921786476711997E-3</v>
      </c>
      <c r="D407" s="1">
        <v>2.9274061616594699E-2</v>
      </c>
    </row>
    <row r="408" spans="1:4" x14ac:dyDescent="0.3">
      <c r="A408" s="1" t="s">
        <v>406</v>
      </c>
      <c r="B408" s="1">
        <v>-0.65833607346102996</v>
      </c>
      <c r="C408" s="1">
        <v>6.2410855439370997E-3</v>
      </c>
      <c r="D408" s="1">
        <v>3.2018148933023703E-2</v>
      </c>
    </row>
    <row r="409" spans="1:4" x14ac:dyDescent="0.3">
      <c r="A409" s="1" t="s">
        <v>407</v>
      </c>
      <c r="B409" s="1">
        <v>-0.38036633939355002</v>
      </c>
      <c r="C409" s="1">
        <v>6.3018002712009E-3</v>
      </c>
      <c r="D409" s="1">
        <v>3.2250389623204603E-2</v>
      </c>
    </row>
    <row r="410" spans="1:4" x14ac:dyDescent="0.3">
      <c r="A410" s="1" t="s">
        <v>408</v>
      </c>
      <c r="B410" s="1">
        <v>0.44215921271050801</v>
      </c>
      <c r="C410" s="1">
        <v>6.4601561055590596E-3</v>
      </c>
      <c r="D410" s="1">
        <v>3.2979965644027699E-2</v>
      </c>
    </row>
    <row r="411" spans="1:4" x14ac:dyDescent="0.3">
      <c r="A411" s="1" t="s">
        <v>409</v>
      </c>
      <c r="B411" s="1">
        <v>-1.4965540668692501</v>
      </c>
      <c r="C411" s="1">
        <v>6.5084587784653997E-3</v>
      </c>
      <c r="D411" s="1">
        <v>3.3145516901062801E-2</v>
      </c>
    </row>
    <row r="412" spans="1:4" x14ac:dyDescent="0.3">
      <c r="A412" s="1" t="s">
        <v>410</v>
      </c>
      <c r="B412" s="1">
        <v>2.3363012401399099</v>
      </c>
      <c r="C412" s="1">
        <v>6.8746258801246898E-3</v>
      </c>
      <c r="D412" s="1">
        <v>3.4925106661071403E-2</v>
      </c>
    </row>
    <row r="413" spans="1:4" x14ac:dyDescent="0.3">
      <c r="A413" s="1" t="s">
        <v>411</v>
      </c>
      <c r="B413" s="1">
        <v>-2.0406343737453199</v>
      </c>
      <c r="C413" s="1">
        <v>7.0645243728644901E-3</v>
      </c>
      <c r="D413" s="1">
        <v>3.5802735171216203E-2</v>
      </c>
    </row>
    <row r="414" spans="1:4" x14ac:dyDescent="0.3">
      <c r="A414" s="1" t="s">
        <v>412</v>
      </c>
      <c r="B414" s="1">
        <v>0.44921633050736898</v>
      </c>
      <c r="C414" s="1">
        <v>7.0879250363894697E-3</v>
      </c>
      <c r="D414" s="1">
        <v>3.5834352242085303E-2</v>
      </c>
    </row>
    <row r="415" spans="1:4" x14ac:dyDescent="0.3">
      <c r="A415" s="1" t="s">
        <v>413</v>
      </c>
      <c r="B415" s="1">
        <v>0.23145784243148901</v>
      </c>
      <c r="C415" s="1">
        <v>7.1263332538193001E-3</v>
      </c>
      <c r="D415" s="1">
        <v>3.5941506845349497E-2</v>
      </c>
    </row>
    <row r="416" spans="1:4" x14ac:dyDescent="0.3">
      <c r="A416" s="1" t="s">
        <v>414</v>
      </c>
      <c r="B416" s="1">
        <v>-2.3628718148196701</v>
      </c>
      <c r="C416" s="1">
        <v>7.3107364142868001E-3</v>
      </c>
      <c r="D416" s="1">
        <v>3.66717460617507E-2</v>
      </c>
    </row>
    <row r="417" spans="1:4" x14ac:dyDescent="0.3">
      <c r="A417" s="1" t="s">
        <v>415</v>
      </c>
      <c r="B417" s="1">
        <v>-1.2638980674989</v>
      </c>
      <c r="C417" s="1">
        <v>7.3126472247708203E-3</v>
      </c>
      <c r="D417" s="1">
        <v>3.66717460617507E-2</v>
      </c>
    </row>
    <row r="418" spans="1:4" x14ac:dyDescent="0.3">
      <c r="A418" s="1" t="s">
        <v>416</v>
      </c>
      <c r="B418" s="1">
        <v>0.588289361080503</v>
      </c>
      <c r="C418" s="1">
        <v>7.3238113542864296E-3</v>
      </c>
      <c r="D418" s="1">
        <v>3.66717460617507E-2</v>
      </c>
    </row>
    <row r="419" spans="1:4" x14ac:dyDescent="0.3">
      <c r="A419" s="1" t="s">
        <v>417</v>
      </c>
      <c r="B419" s="1">
        <v>2.2312396832888401</v>
      </c>
      <c r="C419" s="1">
        <v>7.38483913625487E-3</v>
      </c>
      <c r="D419" s="1">
        <v>3.6888861522727703E-2</v>
      </c>
    </row>
    <row r="420" spans="1:4" x14ac:dyDescent="0.3">
      <c r="A420" s="1" t="s">
        <v>418</v>
      </c>
      <c r="B420" s="1">
        <v>-1.4170624845787101</v>
      </c>
      <c r="C420" s="1">
        <v>7.5044776180451297E-3</v>
      </c>
      <c r="D420" s="1">
        <v>3.7397014955795303E-2</v>
      </c>
    </row>
    <row r="421" spans="1:4" x14ac:dyDescent="0.3">
      <c r="A421" s="1" t="s">
        <v>419</v>
      </c>
      <c r="B421" s="1">
        <v>-1.8542230287458601</v>
      </c>
      <c r="C421" s="1">
        <v>7.6169475779879602E-3</v>
      </c>
      <c r="D421" s="1">
        <v>3.7777165184890403E-2</v>
      </c>
    </row>
    <row r="422" spans="1:4" x14ac:dyDescent="0.3">
      <c r="A422" s="1" t="s">
        <v>420</v>
      </c>
      <c r="B422" s="1">
        <v>-1.8542230287458601</v>
      </c>
      <c r="C422" s="1">
        <v>7.6169475779879602E-3</v>
      </c>
      <c r="D422" s="1">
        <v>3.7777165184890403E-2</v>
      </c>
    </row>
    <row r="423" spans="1:4" x14ac:dyDescent="0.3">
      <c r="A423" s="1" t="s">
        <v>421</v>
      </c>
      <c r="B423" s="1">
        <v>2.1066935590046398</v>
      </c>
      <c r="C423" s="1">
        <v>7.7555568483816699E-3</v>
      </c>
      <c r="D423" s="1">
        <v>3.8373466112371898E-2</v>
      </c>
    </row>
    <row r="424" spans="1:4" x14ac:dyDescent="0.3">
      <c r="A424" s="1" t="s">
        <v>422</v>
      </c>
      <c r="B424" s="1">
        <v>2.1507262204738198</v>
      </c>
      <c r="C424" s="1">
        <v>7.9929137960850008E-3</v>
      </c>
      <c r="D424" s="1">
        <v>3.9454382993440798E-2</v>
      </c>
    </row>
    <row r="425" spans="1:4" x14ac:dyDescent="0.3">
      <c r="A425" s="1" t="s">
        <v>423</v>
      </c>
      <c r="B425" s="1">
        <v>-1.6165153835347299</v>
      </c>
      <c r="C425" s="1">
        <v>8.0778314095939704E-3</v>
      </c>
      <c r="D425" s="1">
        <v>3.9779509394415602E-2</v>
      </c>
    </row>
    <row r="426" spans="1:4" x14ac:dyDescent="0.3">
      <c r="A426" s="1" t="s">
        <v>424</v>
      </c>
      <c r="B426" s="1">
        <v>-1.0596625050284301</v>
      </c>
      <c r="C426" s="1">
        <v>8.1224197925431098E-3</v>
      </c>
      <c r="D426" s="1">
        <v>3.9904970651364703E-2</v>
      </c>
    </row>
    <row r="427" spans="1:4" x14ac:dyDescent="0.3">
      <c r="A427" s="1" t="s">
        <v>425</v>
      </c>
      <c r="B427" s="1">
        <v>-1.9689709679137499</v>
      </c>
      <c r="C427" s="1">
        <v>8.2350274123376005E-3</v>
      </c>
      <c r="D427" s="1">
        <v>4.0363232950612497E-2</v>
      </c>
    </row>
    <row r="428" spans="1:4" x14ac:dyDescent="0.3">
      <c r="A428" s="1" t="s">
        <v>426</v>
      </c>
      <c r="B428" s="1">
        <v>-1.2431972195871299</v>
      </c>
      <c r="C428" s="1">
        <v>8.3952202120992706E-3</v>
      </c>
      <c r="D428" s="1">
        <v>4.1052037009047498E-2</v>
      </c>
    </row>
    <row r="429" spans="1:4" x14ac:dyDescent="0.3">
      <c r="A429" s="1" t="s">
        <v>427</v>
      </c>
      <c r="B429" s="1">
        <v>-0.25252018565773698</v>
      </c>
      <c r="C429" s="1">
        <v>8.7385108185483104E-3</v>
      </c>
      <c r="D429" s="1">
        <v>4.2568313009358198E-2</v>
      </c>
    </row>
    <row r="430" spans="1:4" x14ac:dyDescent="0.3">
      <c r="A430" s="1" t="s">
        <v>428</v>
      </c>
      <c r="B430" s="1">
        <v>0.28123248691620401</v>
      </c>
      <c r="C430" s="1">
        <v>8.7460758050836498E-3</v>
      </c>
      <c r="D430" s="1">
        <v>4.2568313009358198E-2</v>
      </c>
    </row>
    <row r="431" spans="1:4" x14ac:dyDescent="0.3">
      <c r="A431" s="1" t="s">
        <v>429</v>
      </c>
      <c r="B431" s="1">
        <v>0.59919095135418599</v>
      </c>
      <c r="C431" s="1">
        <v>8.8298374171976307E-3</v>
      </c>
      <c r="D431" s="1">
        <v>4.27513916407724E-2</v>
      </c>
    </row>
    <row r="432" spans="1:4" x14ac:dyDescent="0.3">
      <c r="A432" s="1" t="s">
        <v>430</v>
      </c>
      <c r="B432" s="1">
        <v>2.0874484206041801</v>
      </c>
      <c r="C432" s="1">
        <v>8.8578351469131393E-3</v>
      </c>
      <c r="D432" s="1">
        <v>4.27513916407724E-2</v>
      </c>
    </row>
    <row r="433" spans="1:4" x14ac:dyDescent="0.3">
      <c r="A433" s="1" t="s">
        <v>431</v>
      </c>
      <c r="B433" s="1">
        <v>1.2882884705189199</v>
      </c>
      <c r="C433" s="1">
        <v>8.8629065242689497E-3</v>
      </c>
      <c r="D433" s="1">
        <v>4.27513916407724E-2</v>
      </c>
    </row>
    <row r="434" spans="1:4" x14ac:dyDescent="0.3">
      <c r="A434" s="1" t="s">
        <v>432</v>
      </c>
      <c r="B434" s="1">
        <v>-0.63871990633765696</v>
      </c>
      <c r="C434" s="1">
        <v>8.8655903163095996E-3</v>
      </c>
      <c r="D434" s="1">
        <v>4.27513916407724E-2</v>
      </c>
    </row>
    <row r="435" spans="1:4" x14ac:dyDescent="0.3">
      <c r="A435" s="1" t="s">
        <v>433</v>
      </c>
      <c r="B435" s="1">
        <v>-1.7577931629160299</v>
      </c>
      <c r="C435" s="1">
        <v>8.9373468921633108E-3</v>
      </c>
      <c r="D435" s="1">
        <v>4.2998111315292603E-2</v>
      </c>
    </row>
    <row r="436" spans="1:4" x14ac:dyDescent="0.3">
      <c r="A436" s="1" t="s">
        <v>434</v>
      </c>
      <c r="B436" s="1">
        <v>2.2243560240401998</v>
      </c>
      <c r="C436" s="1">
        <v>9.2011330080911894E-3</v>
      </c>
      <c r="D436" s="1">
        <v>4.4165438438837697E-2</v>
      </c>
    </row>
    <row r="437" spans="1:4" x14ac:dyDescent="0.3">
      <c r="A437" s="1" t="s">
        <v>435</v>
      </c>
      <c r="B437" s="1">
        <v>-1.61983989918089</v>
      </c>
      <c r="C437" s="1">
        <v>9.2805797817042696E-3</v>
      </c>
      <c r="D437" s="1">
        <v>4.4444611431647997E-2</v>
      </c>
    </row>
    <row r="438" spans="1:4" x14ac:dyDescent="0.3">
      <c r="A438" s="1" t="s">
        <v>436</v>
      </c>
      <c r="B438" s="1">
        <v>2.0620969777593698</v>
      </c>
      <c r="C438" s="1">
        <v>9.3833898290475795E-3</v>
      </c>
      <c r="D438" s="1">
        <v>4.4834137215220497E-2</v>
      </c>
    </row>
    <row r="439" spans="1:4" x14ac:dyDescent="0.3">
      <c r="A439" s="1" t="s">
        <v>437</v>
      </c>
      <c r="B439" s="1">
        <v>-2.0636271129931001</v>
      </c>
      <c r="C439" s="1">
        <v>9.5765170093634906E-3</v>
      </c>
      <c r="D439" s="1">
        <v>4.5652437250116397E-2</v>
      </c>
    </row>
    <row r="440" spans="1:4" x14ac:dyDescent="0.3">
      <c r="A440" s="1" t="s">
        <v>438</v>
      </c>
      <c r="B440" s="1">
        <v>1.4532767435954199</v>
      </c>
      <c r="C440" s="1">
        <v>9.6347287757923908E-3</v>
      </c>
      <c r="D440" s="1">
        <v>4.5825315908552398E-2</v>
      </c>
    </row>
    <row r="441" spans="1:4" x14ac:dyDescent="0.3">
      <c r="A441" s="1" t="s">
        <v>439</v>
      </c>
      <c r="B441" s="1">
        <v>1.3186664838020099</v>
      </c>
      <c r="C441" s="1">
        <v>9.6591915387219899E-3</v>
      </c>
      <c r="D441" s="1">
        <v>4.5837254392844397E-2</v>
      </c>
    </row>
    <row r="442" spans="1:4" x14ac:dyDescent="0.3">
      <c r="A442" s="1" t="s">
        <v>440</v>
      </c>
      <c r="B442" s="1">
        <v>2.1461531723362599</v>
      </c>
      <c r="C442" s="1">
        <v>9.82322573810737E-3</v>
      </c>
      <c r="D442" s="1">
        <v>4.6509966760018603E-2</v>
      </c>
    </row>
    <row r="443" spans="1:4" x14ac:dyDescent="0.3">
      <c r="A443" s="1" t="s">
        <v>441</v>
      </c>
      <c r="B443" s="1">
        <v>0.25057884343471698</v>
      </c>
      <c r="C443" s="1">
        <v>9.9087642523941494E-3</v>
      </c>
      <c r="D443" s="1">
        <v>4.68088229841606E-2</v>
      </c>
    </row>
    <row r="444" spans="1:4" x14ac:dyDescent="0.3">
      <c r="A444" s="1" t="s">
        <v>442</v>
      </c>
      <c r="B444" s="1">
        <v>0.58248881928805396</v>
      </c>
      <c r="C444" s="1">
        <v>1.02067380633494E-2</v>
      </c>
      <c r="D444" s="1">
        <v>4.81076051383151E-2</v>
      </c>
    </row>
    <row r="445" spans="1:4" x14ac:dyDescent="0.3">
      <c r="A445" s="1" t="s">
        <v>443</v>
      </c>
      <c r="B445" s="1">
        <v>0.58206577017577199</v>
      </c>
      <c r="C445" s="1">
        <v>1.0274876515350599E-2</v>
      </c>
      <c r="D445" s="1">
        <v>4.8319689558675903E-2</v>
      </c>
    </row>
    <row r="446" spans="1:4" x14ac:dyDescent="0.3">
      <c r="A446" s="1" t="s">
        <v>444</v>
      </c>
      <c r="B446" s="1">
        <v>-2.22920070120793</v>
      </c>
      <c r="C446" s="1">
        <v>1.07251936203887E-2</v>
      </c>
      <c r="D446" s="1">
        <v>5.0324054560385599E-2</v>
      </c>
    </row>
    <row r="447" spans="1:4" x14ac:dyDescent="0.3">
      <c r="A447" s="1" t="s">
        <v>445</v>
      </c>
      <c r="B447" s="1">
        <v>-0.86568135877680297</v>
      </c>
      <c r="C447" s="1">
        <v>1.0768009042587101E-2</v>
      </c>
      <c r="D447" s="1">
        <v>5.0411665652291202E-2</v>
      </c>
    </row>
    <row r="448" spans="1:4" x14ac:dyDescent="0.3">
      <c r="A448" s="1" t="s">
        <v>446</v>
      </c>
      <c r="B448" s="1">
        <v>-1.18670381742325</v>
      </c>
      <c r="C448" s="1">
        <v>1.13203608169942E-2</v>
      </c>
      <c r="D448" s="1">
        <v>5.28790008632751E-2</v>
      </c>
    </row>
    <row r="449" spans="1:4" x14ac:dyDescent="0.3">
      <c r="A449" s="1" t="s">
        <v>447</v>
      </c>
      <c r="B449" s="1">
        <v>1.7015415308817099</v>
      </c>
      <c r="C449" s="1">
        <v>1.1618907607332999E-2</v>
      </c>
      <c r="D449" s="1">
        <v>5.4152408669891398E-2</v>
      </c>
    </row>
    <row r="450" spans="1:4" x14ac:dyDescent="0.3">
      <c r="A450" s="1" t="s">
        <v>448</v>
      </c>
      <c r="B450" s="1">
        <v>0.20897297103557499</v>
      </c>
      <c r="C450" s="1">
        <v>1.1740652759344E-2</v>
      </c>
      <c r="D450" s="1">
        <v>5.4597957598018498E-2</v>
      </c>
    </row>
    <row r="451" spans="1:4" x14ac:dyDescent="0.3">
      <c r="A451" s="1" t="s">
        <v>449</v>
      </c>
      <c r="B451" s="1">
        <v>1.5811348172418001</v>
      </c>
      <c r="C451" s="1">
        <v>1.2025382397866199E-2</v>
      </c>
      <c r="D451" s="1">
        <v>5.5797774326099302E-2</v>
      </c>
    </row>
    <row r="452" spans="1:4" x14ac:dyDescent="0.3">
      <c r="A452" s="1" t="s">
        <v>450</v>
      </c>
      <c r="B452" s="1">
        <v>-1.61723757866607</v>
      </c>
      <c r="C452" s="1">
        <v>1.20659814710422E-2</v>
      </c>
      <c r="D452" s="1">
        <v>5.5862016211831698E-2</v>
      </c>
    </row>
    <row r="453" spans="1:4" x14ac:dyDescent="0.3">
      <c r="A453" s="1" t="s">
        <v>451</v>
      </c>
      <c r="B453" s="1">
        <v>-0.82756018225336603</v>
      </c>
      <c r="C453" s="1">
        <v>1.2263831469896E-2</v>
      </c>
      <c r="D453" s="1">
        <v>5.66523896219975E-2</v>
      </c>
    </row>
    <row r="454" spans="1:4" x14ac:dyDescent="0.3">
      <c r="A454" s="1" t="s">
        <v>452</v>
      </c>
      <c r="B454" s="1">
        <v>-1.0081798759879399</v>
      </c>
      <c r="C454" s="1">
        <v>1.23458498598177E-2</v>
      </c>
      <c r="D454" s="1">
        <v>5.6905374188298899E-2</v>
      </c>
    </row>
    <row r="455" spans="1:4" x14ac:dyDescent="0.3">
      <c r="A455" s="1" t="s">
        <v>453</v>
      </c>
      <c r="B455" s="1">
        <v>0.71859413924430404</v>
      </c>
      <c r="C455" s="1">
        <v>1.23921710176407E-2</v>
      </c>
      <c r="D455" s="1">
        <v>5.6993068468797002E-2</v>
      </c>
    </row>
    <row r="456" spans="1:4" x14ac:dyDescent="0.3">
      <c r="A456" s="1" t="s">
        <v>454</v>
      </c>
      <c r="B456" s="1">
        <v>-0.51455389284757802</v>
      </c>
      <c r="C456" s="1">
        <v>1.2817088396830999E-2</v>
      </c>
      <c r="D456" s="1">
        <v>5.8817759500182698E-2</v>
      </c>
    </row>
    <row r="457" spans="1:4" x14ac:dyDescent="0.3">
      <c r="A457" s="1" t="s">
        <v>455</v>
      </c>
      <c r="B457" s="1">
        <v>1.3478491140931399</v>
      </c>
      <c r="C457" s="1">
        <v>1.29803233662252E-2</v>
      </c>
      <c r="D457" s="1">
        <v>5.9436217519031102E-2</v>
      </c>
    </row>
    <row r="458" spans="1:4" x14ac:dyDescent="0.3">
      <c r="A458" s="1" t="s">
        <v>456</v>
      </c>
      <c r="B458" s="1">
        <v>1.8517245032643299</v>
      </c>
      <c r="C458" s="1">
        <v>1.3449340039161E-2</v>
      </c>
      <c r="D458" s="1">
        <v>6.1355274976334598E-2</v>
      </c>
    </row>
    <row r="459" spans="1:4" x14ac:dyDescent="0.3">
      <c r="A459" s="1" t="s">
        <v>457</v>
      </c>
      <c r="B459" s="1">
        <v>2.2279256228468598</v>
      </c>
      <c r="C459" s="1">
        <v>1.34587978779137E-2</v>
      </c>
      <c r="D459" s="1">
        <v>6.1355274976334598E-2</v>
      </c>
    </row>
    <row r="460" spans="1:4" x14ac:dyDescent="0.3">
      <c r="A460" s="1" t="s">
        <v>458</v>
      </c>
      <c r="B460" s="1">
        <v>2.1097188001310099</v>
      </c>
      <c r="C460" s="1">
        <v>1.3487581999108E-2</v>
      </c>
      <c r="D460" s="1">
        <v>6.1355274976334598E-2</v>
      </c>
    </row>
    <row r="461" spans="1:4" x14ac:dyDescent="0.3">
      <c r="A461" s="1" t="s">
        <v>459</v>
      </c>
      <c r="B461" s="1">
        <v>-1.0100997178731499</v>
      </c>
      <c r="C461" s="1">
        <v>1.3550350710755801E-2</v>
      </c>
      <c r="D461" s="1">
        <v>6.1506809313169999E-2</v>
      </c>
    </row>
    <row r="462" spans="1:4" x14ac:dyDescent="0.3">
      <c r="A462" s="1" t="s">
        <v>460</v>
      </c>
      <c r="B462" s="1">
        <v>-0.93126668469686702</v>
      </c>
      <c r="C462" s="1">
        <v>1.38495189832129E-2</v>
      </c>
      <c r="D462" s="1">
        <v>6.2728407021580404E-2</v>
      </c>
    </row>
    <row r="463" spans="1:4" x14ac:dyDescent="0.3">
      <c r="A463" s="1" t="s">
        <v>461</v>
      </c>
      <c r="B463" s="1">
        <v>1.91531449578604</v>
      </c>
      <c r="C463" s="1">
        <v>1.4085668419779899E-2</v>
      </c>
      <c r="D463" s="1">
        <v>6.3559244456444106E-2</v>
      </c>
    </row>
    <row r="464" spans="1:4" x14ac:dyDescent="0.3">
      <c r="A464" s="1" t="s">
        <v>462</v>
      </c>
      <c r="B464" s="1">
        <v>-0.62121946334108602</v>
      </c>
      <c r="C464" s="1">
        <v>1.4093836294700001E-2</v>
      </c>
      <c r="D464" s="1">
        <v>6.3559244456444106E-2</v>
      </c>
    </row>
    <row r="465" spans="1:4" x14ac:dyDescent="0.3">
      <c r="A465" s="1" t="s">
        <v>463</v>
      </c>
      <c r="B465" s="1">
        <v>-0.754052494026206</v>
      </c>
      <c r="C465" s="1">
        <v>1.4197391612104E-2</v>
      </c>
      <c r="D465" s="1">
        <v>6.3792354834551701E-2</v>
      </c>
    </row>
    <row r="466" spans="1:4" x14ac:dyDescent="0.3">
      <c r="A466" s="1" t="s">
        <v>464</v>
      </c>
      <c r="B466" s="1">
        <v>1.2083937387500701</v>
      </c>
      <c r="C466" s="1">
        <v>1.42066307462005E-2</v>
      </c>
      <c r="D466" s="1">
        <v>6.3792354834551701E-2</v>
      </c>
    </row>
    <row r="467" spans="1:4" x14ac:dyDescent="0.3">
      <c r="A467" s="1" t="s">
        <v>465</v>
      </c>
      <c r="B467" s="1">
        <v>-0.80755605371947303</v>
      </c>
      <c r="C467" s="1">
        <v>1.43772819385302E-2</v>
      </c>
      <c r="D467" s="1">
        <v>6.43352969384028E-2</v>
      </c>
    </row>
    <row r="468" spans="1:4" x14ac:dyDescent="0.3">
      <c r="A468" s="1" t="s">
        <v>466</v>
      </c>
      <c r="B468" s="1">
        <v>2.1124730879747902</v>
      </c>
      <c r="C468" s="1">
        <v>1.4389168424441601E-2</v>
      </c>
      <c r="D468" s="1">
        <v>6.43352969384028E-2</v>
      </c>
    </row>
    <row r="469" spans="1:4" x14ac:dyDescent="0.3">
      <c r="A469" s="1" t="s">
        <v>467</v>
      </c>
      <c r="B469" s="1">
        <v>1.3487912015035299</v>
      </c>
      <c r="C469" s="1">
        <v>1.47049514764726E-2</v>
      </c>
      <c r="D469" s="1">
        <v>6.5606706587339497E-2</v>
      </c>
    </row>
    <row r="470" spans="1:4" x14ac:dyDescent="0.3">
      <c r="A470" s="1" t="s">
        <v>468</v>
      </c>
      <c r="B470" s="1">
        <v>0.268679298603334</v>
      </c>
      <c r="C470" s="1">
        <v>1.47914185698061E-2</v>
      </c>
      <c r="D470" s="1">
        <v>6.5851773931247803E-2</v>
      </c>
    </row>
    <row r="471" spans="1:4" x14ac:dyDescent="0.3">
      <c r="A471" s="1" t="s">
        <v>469</v>
      </c>
      <c r="B471" s="1">
        <v>-1.1343596035199</v>
      </c>
      <c r="C471" s="1">
        <v>1.4843245572512801E-2</v>
      </c>
      <c r="D471" s="1">
        <v>6.59419079902272E-2</v>
      </c>
    </row>
    <row r="472" spans="1:4" x14ac:dyDescent="0.3">
      <c r="A472" s="1" t="s">
        <v>470</v>
      </c>
      <c r="B472" s="1">
        <v>-1.6881639118546199</v>
      </c>
      <c r="C472" s="1">
        <v>1.5232050907916701E-2</v>
      </c>
      <c r="D472" s="1">
        <v>6.7525525044013102E-2</v>
      </c>
    </row>
    <row r="473" spans="1:4" x14ac:dyDescent="0.3">
      <c r="A473" s="1" t="s">
        <v>471</v>
      </c>
      <c r="B473" s="1">
        <v>2.0882925386496902</v>
      </c>
      <c r="C473" s="1">
        <v>1.52952944500593E-2</v>
      </c>
      <c r="D473" s="1">
        <v>6.7662234770601501E-2</v>
      </c>
    </row>
    <row r="474" spans="1:4" x14ac:dyDescent="0.3">
      <c r="A474" s="1" t="s">
        <v>472</v>
      </c>
      <c r="B474" s="1">
        <v>0.773711225617434</v>
      </c>
      <c r="C474" s="1">
        <v>1.5377622656729E-2</v>
      </c>
      <c r="D474" s="1">
        <v>6.7882613334566896E-2</v>
      </c>
    </row>
    <row r="475" spans="1:4" x14ac:dyDescent="0.3">
      <c r="A475" s="1" t="s">
        <v>473</v>
      </c>
      <c r="B475" s="1">
        <v>0.25804866878460198</v>
      </c>
      <c r="C475" s="1">
        <v>1.54143724307118E-2</v>
      </c>
      <c r="D475" s="1">
        <v>6.7901286150477497E-2</v>
      </c>
    </row>
    <row r="476" spans="1:4" x14ac:dyDescent="0.3">
      <c r="A476" s="1" t="s">
        <v>474</v>
      </c>
      <c r="B476" s="1">
        <v>-2.13148261873609</v>
      </c>
      <c r="C476" s="1">
        <v>1.5816728891503599E-2</v>
      </c>
      <c r="D476" s="1">
        <v>6.9527010369388395E-2</v>
      </c>
    </row>
    <row r="477" spans="1:4" x14ac:dyDescent="0.3">
      <c r="A477" s="1" t="s">
        <v>475</v>
      </c>
      <c r="B477" s="1">
        <v>-1.9043559226081199</v>
      </c>
      <c r="C477" s="1">
        <v>1.5856366052808199E-2</v>
      </c>
      <c r="D477" s="1">
        <v>6.9554815794671404E-2</v>
      </c>
    </row>
    <row r="478" spans="1:4" x14ac:dyDescent="0.3">
      <c r="A478" s="1" t="s">
        <v>476</v>
      </c>
      <c r="B478" s="1">
        <v>-0.92260130605869695</v>
      </c>
      <c r="C478" s="1">
        <v>1.6304826491963499E-2</v>
      </c>
      <c r="D478" s="1">
        <v>7.1372070681802499E-2</v>
      </c>
    </row>
    <row r="479" spans="1:4" x14ac:dyDescent="0.3">
      <c r="A479" s="1" t="s">
        <v>477</v>
      </c>
      <c r="B479" s="1">
        <v>-0.37675746019039602</v>
      </c>
      <c r="C479" s="1">
        <v>1.6398960384695301E-2</v>
      </c>
      <c r="D479" s="1">
        <v>7.1517063079431398E-2</v>
      </c>
    </row>
    <row r="480" spans="1:4" x14ac:dyDescent="0.3">
      <c r="A480" s="1" t="s">
        <v>478</v>
      </c>
      <c r="B480" s="1">
        <v>1.3126981505606401</v>
      </c>
      <c r="C480" s="1">
        <v>1.6406452689199099E-2</v>
      </c>
      <c r="D480" s="1">
        <v>7.1517063079431398E-2</v>
      </c>
    </row>
    <row r="481" spans="1:4" x14ac:dyDescent="0.3">
      <c r="A481" s="1" t="s">
        <v>479</v>
      </c>
      <c r="B481" s="1">
        <v>-0.44762323777213098</v>
      </c>
      <c r="C481" s="1">
        <v>1.6450255573706399E-2</v>
      </c>
      <c r="D481" s="1">
        <v>7.1558611745622905E-2</v>
      </c>
    </row>
    <row r="482" spans="1:4" x14ac:dyDescent="0.3">
      <c r="A482" s="1" t="s">
        <v>480</v>
      </c>
      <c r="B482" s="1">
        <v>2.0552880690806301</v>
      </c>
      <c r="C482" s="1">
        <v>1.6839277402254601E-2</v>
      </c>
      <c r="D482" s="1">
        <v>7.3044352254337502E-2</v>
      </c>
    </row>
    <row r="483" spans="1:4" x14ac:dyDescent="0.3">
      <c r="A483" s="1" t="s">
        <v>481</v>
      </c>
      <c r="B483" s="1">
        <v>-2.0815954190272898</v>
      </c>
      <c r="C483" s="1">
        <v>1.6861770970589399E-2</v>
      </c>
      <c r="D483" s="1">
        <v>7.3044352254337502E-2</v>
      </c>
    </row>
    <row r="484" spans="1:4" x14ac:dyDescent="0.3">
      <c r="A484" s="1" t="s">
        <v>482</v>
      </c>
      <c r="B484" s="1">
        <v>1.54884277975</v>
      </c>
      <c r="C484" s="1">
        <v>1.6940716285499299E-2</v>
      </c>
      <c r="D484" s="1">
        <v>7.3234400836692595E-2</v>
      </c>
    </row>
    <row r="485" spans="1:4" x14ac:dyDescent="0.3">
      <c r="A485" s="1" t="s">
        <v>483</v>
      </c>
      <c r="B485" s="1">
        <v>-1.2662658993172</v>
      </c>
      <c r="C485" s="1">
        <v>1.74035340492215E-2</v>
      </c>
      <c r="D485" s="1">
        <v>7.5079708873500905E-2</v>
      </c>
    </row>
    <row r="486" spans="1:4" x14ac:dyDescent="0.3">
      <c r="A486" s="1" t="s">
        <v>484</v>
      </c>
      <c r="B486" s="1">
        <v>2.0619125091447899</v>
      </c>
      <c r="C486" s="1">
        <v>1.7789486533852799E-2</v>
      </c>
      <c r="D486" s="1">
        <v>7.6586490479762001E-2</v>
      </c>
    </row>
    <row r="487" spans="1:4" x14ac:dyDescent="0.3">
      <c r="A487" s="1" t="s">
        <v>485</v>
      </c>
      <c r="B487" s="1">
        <v>-1.7517829825709099</v>
      </c>
      <c r="C487" s="1">
        <v>1.79008254275266E-2</v>
      </c>
      <c r="D487" s="1">
        <v>7.6907249984929094E-2</v>
      </c>
    </row>
    <row r="488" spans="1:4" x14ac:dyDescent="0.3">
      <c r="A488" s="1" t="s">
        <v>486</v>
      </c>
      <c r="B488" s="1">
        <v>-0.70848184003046399</v>
      </c>
      <c r="C488" s="1">
        <v>1.85242046983678E-2</v>
      </c>
      <c r="D488" s="1">
        <v>7.9422052176985503E-2</v>
      </c>
    </row>
    <row r="489" spans="1:4" x14ac:dyDescent="0.3">
      <c r="A489" s="1" t="s">
        <v>487</v>
      </c>
      <c r="B489" s="1">
        <v>1.1106679033737701</v>
      </c>
      <c r="C489" s="1">
        <v>1.8592874774478602E-2</v>
      </c>
      <c r="D489" s="1">
        <v>7.9466324243048905E-2</v>
      </c>
    </row>
    <row r="490" spans="1:4" x14ac:dyDescent="0.3">
      <c r="A490" s="1" t="s">
        <v>488</v>
      </c>
      <c r="B490" s="1">
        <v>1.0913711090763001</v>
      </c>
      <c r="C490" s="1">
        <v>1.8621598368214899E-2</v>
      </c>
      <c r="D490" s="1">
        <v>7.9466324243048905E-2</v>
      </c>
    </row>
    <row r="491" spans="1:4" x14ac:dyDescent="0.3">
      <c r="A491" s="1" t="s">
        <v>489</v>
      </c>
      <c r="B491" s="1">
        <v>-0.34737595359555801</v>
      </c>
      <c r="C491" s="1">
        <v>1.86855849346662E-2</v>
      </c>
      <c r="D491" s="1">
        <v>7.9466324243048905E-2</v>
      </c>
    </row>
    <row r="492" spans="1:4" x14ac:dyDescent="0.3">
      <c r="A492" s="1" t="s">
        <v>490</v>
      </c>
      <c r="B492" s="1">
        <v>-0.35789610728628901</v>
      </c>
      <c r="C492" s="1">
        <v>1.86867649441269E-2</v>
      </c>
      <c r="D492" s="1">
        <v>7.9466324243048905E-2</v>
      </c>
    </row>
    <row r="493" spans="1:4" x14ac:dyDescent="0.3">
      <c r="A493" s="1" t="s">
        <v>491</v>
      </c>
      <c r="B493" s="1">
        <v>-1.8059232824726601</v>
      </c>
      <c r="C493" s="1">
        <v>1.8835782158257399E-2</v>
      </c>
      <c r="D493" s="1">
        <v>7.9937221842360601E-2</v>
      </c>
    </row>
    <row r="494" spans="1:4" x14ac:dyDescent="0.3">
      <c r="A494" s="1" t="s">
        <v>492</v>
      </c>
      <c r="B494" s="1">
        <v>-0.69319930130416596</v>
      </c>
      <c r="C494" s="1">
        <v>1.8925400943663101E-2</v>
      </c>
      <c r="D494" s="1">
        <v>8.0154639290808294E-2</v>
      </c>
    </row>
    <row r="495" spans="1:4" x14ac:dyDescent="0.3">
      <c r="A495" s="1" t="s">
        <v>493</v>
      </c>
      <c r="B495" s="1">
        <v>0.145855512074064</v>
      </c>
      <c r="C495" s="1">
        <v>1.9047553434922201E-2</v>
      </c>
      <c r="D495" s="1">
        <v>8.0508687392950404E-2</v>
      </c>
    </row>
    <row r="496" spans="1:4" x14ac:dyDescent="0.3">
      <c r="A496" s="1" t="s">
        <v>494</v>
      </c>
      <c r="B496" s="1">
        <v>-1.7036408245078101</v>
      </c>
      <c r="C496" s="1">
        <v>1.9374900980629099E-2</v>
      </c>
      <c r="D496" s="1">
        <v>8.1726855045562694E-2</v>
      </c>
    </row>
    <row r="497" spans="1:4" x14ac:dyDescent="0.3">
      <c r="A497" s="1" t="s">
        <v>495</v>
      </c>
      <c r="B497" s="1">
        <v>1.9800242804605599</v>
      </c>
      <c r="C497" s="1">
        <v>1.9470848212178201E-2</v>
      </c>
      <c r="D497" s="1">
        <v>8.1824141350932897E-2</v>
      </c>
    </row>
    <row r="498" spans="1:4" x14ac:dyDescent="0.3">
      <c r="A498" s="1" t="s">
        <v>496</v>
      </c>
      <c r="B498" s="1">
        <v>1.3564905281172599</v>
      </c>
      <c r="C498" s="1">
        <v>1.9476340158723002E-2</v>
      </c>
      <c r="D498" s="1">
        <v>8.1824141350932897E-2</v>
      </c>
    </row>
    <row r="499" spans="1:4" x14ac:dyDescent="0.3">
      <c r="A499" s="1" t="s">
        <v>497</v>
      </c>
      <c r="B499" s="1">
        <v>1.97806755336449</v>
      </c>
      <c r="C499" s="1">
        <v>1.9563058300875302E-2</v>
      </c>
      <c r="D499" s="1">
        <v>8.2023425165115793E-2</v>
      </c>
    </row>
    <row r="500" spans="1:4" x14ac:dyDescent="0.3">
      <c r="A500" s="1" t="s">
        <v>498</v>
      </c>
      <c r="B500" s="1">
        <v>1.9579355259133999</v>
      </c>
      <c r="C500" s="1">
        <v>1.9681090640541E-2</v>
      </c>
      <c r="D500" s="1">
        <v>8.2352940395690494E-2</v>
      </c>
    </row>
    <row r="501" spans="1:4" x14ac:dyDescent="0.3">
      <c r="A501" s="1" t="s">
        <v>499</v>
      </c>
      <c r="B501" s="1">
        <v>-2.0177245789725902</v>
      </c>
      <c r="C501" s="1">
        <v>2.0030813107609301E-2</v>
      </c>
      <c r="D501" s="1">
        <v>8.3648675537376399E-2</v>
      </c>
    </row>
    <row r="502" spans="1:4" x14ac:dyDescent="0.3">
      <c r="A502" s="1" t="s">
        <v>500</v>
      </c>
      <c r="B502" s="1">
        <v>1.0729891061905901</v>
      </c>
      <c r="C502" s="1">
        <v>2.0809867326713902E-2</v>
      </c>
      <c r="D502" s="1">
        <v>8.6586319611142604E-2</v>
      </c>
    </row>
    <row r="503" spans="1:4" x14ac:dyDescent="0.3">
      <c r="A503" s="1" t="s">
        <v>501</v>
      </c>
      <c r="B503" s="1">
        <v>1.20785860673625</v>
      </c>
      <c r="C503" s="1">
        <v>2.0817209025284299E-2</v>
      </c>
      <c r="D503" s="1">
        <v>8.6586319611142604E-2</v>
      </c>
    </row>
    <row r="504" spans="1:4" x14ac:dyDescent="0.3">
      <c r="A504" s="1" t="s">
        <v>502</v>
      </c>
      <c r="B504" s="1">
        <v>1.7269055130094899</v>
      </c>
      <c r="C504" s="1">
        <v>2.1153389591186299E-2</v>
      </c>
      <c r="D504" s="1">
        <v>8.7809696752280106E-2</v>
      </c>
    </row>
    <row r="505" spans="1:4" x14ac:dyDescent="0.3">
      <c r="A505" s="1" t="s">
        <v>503</v>
      </c>
      <c r="B505" s="1">
        <v>-1.9655505841621099</v>
      </c>
      <c r="C505" s="1">
        <v>2.1629662840357999E-2</v>
      </c>
      <c r="D505" s="1">
        <v>8.9608603195768993E-2</v>
      </c>
    </row>
    <row r="506" spans="1:4" x14ac:dyDescent="0.3">
      <c r="A506" s="1" t="s">
        <v>504</v>
      </c>
      <c r="B506" s="1">
        <v>1.10929902532183</v>
      </c>
      <c r="C506" s="1">
        <v>2.1939190774230299E-2</v>
      </c>
      <c r="D506" s="1">
        <v>9.06273696773119E-2</v>
      </c>
    </row>
    <row r="507" spans="1:4" x14ac:dyDescent="0.3">
      <c r="A507" s="1" t="s">
        <v>505</v>
      </c>
      <c r="B507" s="1">
        <v>1.08760724899378</v>
      </c>
      <c r="C507" s="1">
        <v>2.19623798164367E-2</v>
      </c>
      <c r="D507" s="1">
        <v>9.06273696773119E-2</v>
      </c>
    </row>
    <row r="508" spans="1:4" x14ac:dyDescent="0.3">
      <c r="A508" s="1" t="s">
        <v>506</v>
      </c>
      <c r="B508" s="1">
        <v>-0.344099658028233</v>
      </c>
      <c r="C508" s="1">
        <v>2.2089082565778601E-2</v>
      </c>
      <c r="D508" s="1">
        <v>9.0970422874449203E-2</v>
      </c>
    </row>
    <row r="509" spans="1:4" x14ac:dyDescent="0.3">
      <c r="A509" s="1" t="s">
        <v>507</v>
      </c>
      <c r="B509" s="1">
        <v>-0.46972563919455901</v>
      </c>
      <c r="C509" s="1">
        <v>2.2237280432756499E-2</v>
      </c>
      <c r="D509" s="1">
        <v>9.1400475479518906E-2</v>
      </c>
    </row>
    <row r="510" spans="1:4" x14ac:dyDescent="0.3">
      <c r="A510" s="1" t="s">
        <v>508</v>
      </c>
      <c r="B510" s="1">
        <v>1.32098903746943</v>
      </c>
      <c r="C510" s="1">
        <v>2.2969015515920399E-2</v>
      </c>
      <c r="D510" s="1">
        <v>9.4222601959217805E-2</v>
      </c>
    </row>
    <row r="511" spans="1:4" x14ac:dyDescent="0.3">
      <c r="A511" s="1" t="s">
        <v>509</v>
      </c>
      <c r="B511" s="1">
        <v>-0.42568740891718598</v>
      </c>
      <c r="C511" s="1">
        <v>2.3377158699801101E-2</v>
      </c>
      <c r="D511" s="1">
        <v>9.5624958029000007E-2</v>
      </c>
    </row>
    <row r="512" spans="1:4" x14ac:dyDescent="0.3">
      <c r="A512" s="1" t="s">
        <v>510</v>
      </c>
      <c r="B512" s="1">
        <v>1.5120130581909299</v>
      </c>
      <c r="C512" s="1">
        <v>2.3402468176637499E-2</v>
      </c>
      <c r="D512" s="1">
        <v>9.5624958029000007E-2</v>
      </c>
    </row>
    <row r="513" spans="1:4" x14ac:dyDescent="0.3">
      <c r="A513" s="1" t="s">
        <v>511</v>
      </c>
      <c r="B513" s="1">
        <v>-1.72578130268444</v>
      </c>
      <c r="C513" s="1">
        <v>2.4074708155311899E-2</v>
      </c>
      <c r="D513" s="1">
        <v>9.8179669195881406E-2</v>
      </c>
    </row>
    <row r="514" spans="1:4" x14ac:dyDescent="0.3">
      <c r="A514" s="1" t="s">
        <v>512</v>
      </c>
      <c r="B514" s="1">
        <v>-1.67879051661182</v>
      </c>
      <c r="C514" s="1">
        <v>2.50018801574758E-2</v>
      </c>
      <c r="D514" s="1">
        <v>0.10173082415857</v>
      </c>
    </row>
    <row r="515" spans="1:4" x14ac:dyDescent="0.3">
      <c r="A515" s="1" t="s">
        <v>513</v>
      </c>
      <c r="B515" s="1">
        <v>0.65412446568995997</v>
      </c>
      <c r="C515" s="1">
        <v>2.5042932767004301E-2</v>
      </c>
      <c r="D515" s="1">
        <v>0.10173082415857</v>
      </c>
    </row>
    <row r="516" spans="1:4" x14ac:dyDescent="0.3">
      <c r="A516" s="1" t="s">
        <v>514</v>
      </c>
      <c r="B516" s="1">
        <v>-0.89581369696364899</v>
      </c>
      <c r="C516" s="1">
        <v>2.5154150280216801E-2</v>
      </c>
      <c r="D516" s="1">
        <v>0.101984205407947</v>
      </c>
    </row>
    <row r="517" spans="1:4" x14ac:dyDescent="0.3">
      <c r="A517" s="1" t="s">
        <v>515</v>
      </c>
      <c r="B517" s="1">
        <v>-0.85630088527738102</v>
      </c>
      <c r="C517" s="1">
        <v>2.5296250589197499E-2</v>
      </c>
      <c r="D517" s="1">
        <v>0.10236157215163599</v>
      </c>
    </row>
    <row r="518" spans="1:4" x14ac:dyDescent="0.3">
      <c r="A518" s="1" t="s">
        <v>516</v>
      </c>
      <c r="B518" s="1">
        <v>0.50802719380445205</v>
      </c>
      <c r="C518" s="1">
        <v>2.5550756014328199E-2</v>
      </c>
      <c r="D518" s="1">
        <v>0.103124729662109</v>
      </c>
    </row>
    <row r="519" spans="1:4" x14ac:dyDescent="0.3">
      <c r="A519" s="1" t="s">
        <v>517</v>
      </c>
      <c r="B519" s="1">
        <v>1.3768926227193501</v>
      </c>
      <c r="C519" s="1">
        <v>2.55836254621515E-2</v>
      </c>
      <c r="D519" s="1">
        <v>0.103124729662109</v>
      </c>
    </row>
    <row r="520" spans="1:4" x14ac:dyDescent="0.3">
      <c r="A520" s="1" t="s">
        <v>518</v>
      </c>
      <c r="B520" s="1">
        <v>1.58062650195766</v>
      </c>
      <c r="C520" s="1">
        <v>2.65695184401139E-2</v>
      </c>
      <c r="D520" s="1">
        <v>0.106700741197372</v>
      </c>
    </row>
    <row r="521" spans="1:4" x14ac:dyDescent="0.3">
      <c r="A521" s="1" t="s">
        <v>519</v>
      </c>
      <c r="B521" s="1">
        <v>1.1569876212485799</v>
      </c>
      <c r="C521" s="1">
        <v>2.6572981524249799E-2</v>
      </c>
      <c r="D521" s="1">
        <v>0.106700741197372</v>
      </c>
    </row>
    <row r="522" spans="1:4" x14ac:dyDescent="0.3">
      <c r="A522" s="1" t="s">
        <v>520</v>
      </c>
      <c r="B522" s="1">
        <v>1.9090265143018299</v>
      </c>
      <c r="C522" s="1">
        <v>2.66939495143011E-2</v>
      </c>
      <c r="D522" s="1">
        <v>0.10698074200741001</v>
      </c>
    </row>
    <row r="523" spans="1:4" x14ac:dyDescent="0.3">
      <c r="A523" s="1" t="s">
        <v>521</v>
      </c>
      <c r="B523" s="1">
        <v>1.68095323003733</v>
      </c>
      <c r="C523" s="1">
        <v>2.71715888546851E-2</v>
      </c>
      <c r="D523" s="1">
        <v>0.108686355418741</v>
      </c>
    </row>
    <row r="524" spans="1:4" x14ac:dyDescent="0.3">
      <c r="A524" s="1" t="s">
        <v>522</v>
      </c>
      <c r="B524" s="1">
        <v>1.78116529506398</v>
      </c>
      <c r="C524" s="1">
        <v>2.7252568336699898E-2</v>
      </c>
      <c r="D524" s="1">
        <v>0.10880184070177699</v>
      </c>
    </row>
    <row r="525" spans="1:4" x14ac:dyDescent="0.3">
      <c r="A525" s="1" t="s">
        <v>523</v>
      </c>
      <c r="B525" s="1">
        <v>1.46430899861299</v>
      </c>
      <c r="C525" s="1">
        <v>2.74177457120762E-2</v>
      </c>
      <c r="D525" s="1">
        <v>0.109252391310716</v>
      </c>
    </row>
    <row r="526" spans="1:4" x14ac:dyDescent="0.3">
      <c r="A526" s="1" t="s">
        <v>524</v>
      </c>
      <c r="B526" s="1">
        <v>0.45235947690927703</v>
      </c>
      <c r="C526" s="1">
        <v>2.7838067639867101E-2</v>
      </c>
      <c r="D526" s="1">
        <v>0.110715971870557</v>
      </c>
    </row>
    <row r="527" spans="1:4" x14ac:dyDescent="0.3">
      <c r="A527" s="1" t="s">
        <v>525</v>
      </c>
      <c r="B527" s="1">
        <v>-1.8157246736046</v>
      </c>
      <c r="C527" s="1">
        <v>2.7956093133154801E-2</v>
      </c>
      <c r="D527" s="1">
        <v>0.11097399707609699</v>
      </c>
    </row>
    <row r="528" spans="1:4" x14ac:dyDescent="0.3">
      <c r="A528" s="1" t="s">
        <v>526</v>
      </c>
      <c r="B528" s="1">
        <v>-0.26828134702781398</v>
      </c>
      <c r="C528" s="1">
        <v>2.823136531628E-2</v>
      </c>
      <c r="D528" s="1">
        <v>0.111854062201884</v>
      </c>
    </row>
    <row r="529" spans="1:4" x14ac:dyDescent="0.3">
      <c r="A529" s="1" t="s">
        <v>527</v>
      </c>
      <c r="B529" s="1">
        <v>-0.20478862580986901</v>
      </c>
      <c r="C529" s="1">
        <v>2.8395941336064299E-2</v>
      </c>
      <c r="D529" s="1">
        <v>0.112293040738073</v>
      </c>
    </row>
    <row r="530" spans="1:4" x14ac:dyDescent="0.3">
      <c r="A530" s="1" t="s">
        <v>528</v>
      </c>
      <c r="B530" s="1">
        <v>-1.2562444290208099</v>
      </c>
      <c r="C530" s="1">
        <v>2.87689567545855E-2</v>
      </c>
      <c r="D530" s="1">
        <v>0.11319165759311001</v>
      </c>
    </row>
    <row r="531" spans="1:4" x14ac:dyDescent="0.3">
      <c r="A531" s="1" t="s">
        <v>529</v>
      </c>
      <c r="B531" s="1">
        <v>-0.227629483601126</v>
      </c>
      <c r="C531" s="1">
        <v>2.8784995734392999E-2</v>
      </c>
      <c r="D531" s="1">
        <v>0.11319165759311001</v>
      </c>
    </row>
    <row r="532" spans="1:4" x14ac:dyDescent="0.3">
      <c r="A532" s="1" t="s">
        <v>530</v>
      </c>
      <c r="B532" s="1">
        <v>0.98158413009200995</v>
      </c>
      <c r="C532" s="1">
        <v>2.8785809474109799E-2</v>
      </c>
      <c r="D532" s="1">
        <v>0.11319165759311001</v>
      </c>
    </row>
    <row r="533" spans="1:4" x14ac:dyDescent="0.3">
      <c r="A533" s="1" t="s">
        <v>531</v>
      </c>
      <c r="B533" s="1">
        <v>-1.8775876743805999</v>
      </c>
      <c r="C533" s="1">
        <v>2.9286812402498998E-2</v>
      </c>
      <c r="D533" s="1">
        <v>0.114945233639883</v>
      </c>
    </row>
    <row r="534" spans="1:4" x14ac:dyDescent="0.3">
      <c r="A534" s="1" t="s">
        <v>532</v>
      </c>
      <c r="B534" s="1">
        <v>1.49003620158487</v>
      </c>
      <c r="C534" s="1">
        <v>2.95499586162393E-2</v>
      </c>
      <c r="D534" s="1">
        <v>0.11576043825648701</v>
      </c>
    </row>
    <row r="535" spans="1:4" x14ac:dyDescent="0.3">
      <c r="A535" s="1" t="s">
        <v>533</v>
      </c>
      <c r="B535" s="1">
        <v>-1.3824785458949</v>
      </c>
      <c r="C535" s="1">
        <v>3.01999493821445E-2</v>
      </c>
      <c r="D535" s="1">
        <v>0.11808519533692401</v>
      </c>
    </row>
    <row r="536" spans="1:4" x14ac:dyDescent="0.3">
      <c r="A536" s="1" t="s">
        <v>534</v>
      </c>
      <c r="B536" s="1">
        <v>1.8579559426396099</v>
      </c>
      <c r="C536" s="1">
        <v>3.0739646173975E-2</v>
      </c>
      <c r="D536" s="1">
        <v>0.119970806002355</v>
      </c>
    </row>
    <row r="537" spans="1:4" x14ac:dyDescent="0.3">
      <c r="A537" s="1" t="s">
        <v>535</v>
      </c>
      <c r="B537" s="1">
        <v>0.94187751805979802</v>
      </c>
      <c r="C537" s="1">
        <v>3.0944949728157201E-2</v>
      </c>
      <c r="D537" s="1">
        <v>0.120332276517039</v>
      </c>
    </row>
    <row r="538" spans="1:4" x14ac:dyDescent="0.3">
      <c r="A538" s="1" t="s">
        <v>536</v>
      </c>
      <c r="B538" s="1">
        <v>-0.367538318403488</v>
      </c>
      <c r="C538" s="1">
        <v>3.0947525138721101E-2</v>
      </c>
      <c r="D538" s="1">
        <v>0.120332276517039</v>
      </c>
    </row>
    <row r="539" spans="1:4" x14ac:dyDescent="0.3">
      <c r="A539" s="1" t="s">
        <v>537</v>
      </c>
      <c r="B539" s="1">
        <v>1.7866045872768901</v>
      </c>
      <c r="C539" s="1">
        <v>3.1197084713705601E-2</v>
      </c>
      <c r="D539" s="1">
        <v>0.12107716149111</v>
      </c>
    </row>
    <row r="540" spans="1:4" x14ac:dyDescent="0.3">
      <c r="A540" s="1" t="s">
        <v>538</v>
      </c>
      <c r="B540" s="1">
        <v>0.54445640116640204</v>
      </c>
      <c r="C540" s="1">
        <v>3.15767501954973E-2</v>
      </c>
      <c r="D540" s="1">
        <v>0.122323292037474</v>
      </c>
    </row>
    <row r="541" spans="1:4" x14ac:dyDescent="0.3">
      <c r="A541" s="1" t="s">
        <v>539</v>
      </c>
      <c r="B541" s="1">
        <v>1.8142813581742201</v>
      </c>
      <c r="C541" s="1">
        <v>3.2534533010470802E-2</v>
      </c>
      <c r="D541" s="1">
        <v>0.125800194307154</v>
      </c>
    </row>
    <row r="542" spans="1:4" x14ac:dyDescent="0.3">
      <c r="A542" s="1" t="s">
        <v>540</v>
      </c>
      <c r="B542" s="1">
        <v>1.5930662365992201</v>
      </c>
      <c r="C542" s="1">
        <v>3.2694243571637999E-2</v>
      </c>
      <c r="D542" s="1">
        <v>0.126184067611054</v>
      </c>
    </row>
    <row r="543" spans="1:4" x14ac:dyDescent="0.3">
      <c r="A543" s="1" t="s">
        <v>541</v>
      </c>
      <c r="B543" s="1">
        <v>1.5797173857861899</v>
      </c>
      <c r="C543" s="1">
        <v>3.2898209143268901E-2</v>
      </c>
      <c r="D543" s="1">
        <v>0.126737012345287</v>
      </c>
    </row>
    <row r="544" spans="1:4" x14ac:dyDescent="0.3">
      <c r="A544" s="1" t="s">
        <v>542</v>
      </c>
      <c r="B544" s="1">
        <v>-0.47664815474081101</v>
      </c>
      <c r="C544" s="1">
        <v>3.3317662822916101E-2</v>
      </c>
      <c r="D544" s="1">
        <v>0.12811653770579901</v>
      </c>
    </row>
    <row r="545" spans="1:4" x14ac:dyDescent="0.3">
      <c r="A545" s="1" t="s">
        <v>543</v>
      </c>
      <c r="B545" s="1">
        <v>1.7011363462742</v>
      </c>
      <c r="C545" s="1">
        <v>3.38333821927434E-2</v>
      </c>
      <c r="D545" s="1">
        <v>0.12969239925114501</v>
      </c>
    </row>
    <row r="546" spans="1:4" x14ac:dyDescent="0.3">
      <c r="A546" s="1" t="s">
        <v>544</v>
      </c>
      <c r="B546" s="1">
        <v>0.50330225283138397</v>
      </c>
      <c r="C546" s="1">
        <v>3.3851703827525899E-2</v>
      </c>
      <c r="D546" s="1">
        <v>0.12969239925114501</v>
      </c>
    </row>
    <row r="547" spans="1:4" x14ac:dyDescent="0.3">
      <c r="A547" s="1" t="s">
        <v>545</v>
      </c>
      <c r="B547" s="1">
        <v>1.4631577091599299</v>
      </c>
      <c r="C547" s="1">
        <v>3.3944882055433799E-2</v>
      </c>
      <c r="D547" s="1">
        <v>0.12981119731089</v>
      </c>
    </row>
    <row r="548" spans="1:4" x14ac:dyDescent="0.3">
      <c r="A548" s="1" t="s">
        <v>546</v>
      </c>
      <c r="B548" s="1">
        <v>1.8208596901131799</v>
      </c>
      <c r="C548" s="1">
        <v>3.4130100834648298E-2</v>
      </c>
      <c r="D548" s="1">
        <v>0.13028089678746901</v>
      </c>
    </row>
    <row r="549" spans="1:4" x14ac:dyDescent="0.3">
      <c r="A549" s="1" t="s">
        <v>547</v>
      </c>
      <c r="B549" s="1">
        <v>1.7654554981875801</v>
      </c>
      <c r="C549" s="1">
        <v>3.4911069296521102E-2</v>
      </c>
      <c r="D549" s="1">
        <v>0.132836060284374</v>
      </c>
    </row>
    <row r="550" spans="1:4" x14ac:dyDescent="0.3">
      <c r="A550" s="1" t="s">
        <v>548</v>
      </c>
      <c r="B550" s="1">
        <v>-0.92900282081032304</v>
      </c>
      <c r="C550" s="1">
        <v>3.4926722747184599E-2</v>
      </c>
      <c r="D550" s="1">
        <v>0.132836060284374</v>
      </c>
    </row>
    <row r="551" spans="1:4" x14ac:dyDescent="0.3">
      <c r="A551" s="1" t="s">
        <v>549</v>
      </c>
      <c r="B551" s="1">
        <v>1.2607804554627999</v>
      </c>
      <c r="C551" s="1">
        <v>3.5402460546857001E-2</v>
      </c>
      <c r="D551" s="1">
        <v>0.13440061385788599</v>
      </c>
    </row>
    <row r="552" spans="1:4" x14ac:dyDescent="0.3">
      <c r="A552" s="1" t="s">
        <v>550</v>
      </c>
      <c r="B552" s="1">
        <v>0.90116781069121499</v>
      </c>
      <c r="C552" s="1">
        <v>3.5721378484104498E-2</v>
      </c>
      <c r="D552" s="1">
        <v>0.13536522372923801</v>
      </c>
    </row>
    <row r="553" spans="1:4" x14ac:dyDescent="0.3">
      <c r="A553" s="1" t="s">
        <v>551</v>
      </c>
      <c r="B553" s="1">
        <v>1.73434547887572</v>
      </c>
      <c r="C553" s="1">
        <v>3.6169023005351603E-2</v>
      </c>
      <c r="D553" s="1">
        <v>0.136813260933287</v>
      </c>
    </row>
    <row r="554" spans="1:4" x14ac:dyDescent="0.3">
      <c r="A554" s="1" t="s">
        <v>552</v>
      </c>
      <c r="B554" s="1">
        <v>-0.67527210670539595</v>
      </c>
      <c r="C554" s="1">
        <v>3.6290570494433502E-2</v>
      </c>
      <c r="D554" s="1">
        <v>0.13702479419959701</v>
      </c>
    </row>
    <row r="555" spans="1:4" x14ac:dyDescent="0.3">
      <c r="A555" s="1" t="s">
        <v>553</v>
      </c>
      <c r="B555" s="1">
        <v>-0.74947155264239695</v>
      </c>
      <c r="C555" s="1">
        <v>3.6486118482592499E-2</v>
      </c>
      <c r="D555" s="1">
        <v>0.13751446821598101</v>
      </c>
    </row>
    <row r="556" spans="1:4" x14ac:dyDescent="0.3">
      <c r="A556" s="1" t="s">
        <v>554</v>
      </c>
      <c r="B556" s="1">
        <v>1.8096222059967999</v>
      </c>
      <c r="C556" s="1">
        <v>3.7061442703248897E-2</v>
      </c>
      <c r="D556" s="1">
        <v>0.139431157413304</v>
      </c>
    </row>
    <row r="557" spans="1:4" x14ac:dyDescent="0.3">
      <c r="A557" s="1" t="s">
        <v>555</v>
      </c>
      <c r="B557" s="1">
        <v>1.7642157502274101</v>
      </c>
      <c r="C557" s="1">
        <v>3.7345664627364501E-2</v>
      </c>
      <c r="D557" s="1">
        <v>0.14024774773729701</v>
      </c>
    </row>
    <row r="558" spans="1:4" x14ac:dyDescent="0.3">
      <c r="A558" s="1" t="s">
        <v>556</v>
      </c>
      <c r="B558" s="1">
        <v>-1.5867337809683899</v>
      </c>
      <c r="C558" s="1">
        <v>3.8283864916349997E-2</v>
      </c>
      <c r="D558" s="1">
        <v>0.14351294424656899</v>
      </c>
    </row>
    <row r="559" spans="1:4" x14ac:dyDescent="0.3">
      <c r="A559" s="1" t="s">
        <v>557</v>
      </c>
      <c r="B559" s="1">
        <v>-0.21343687589075</v>
      </c>
      <c r="C559" s="1">
        <v>3.93328648344414E-2</v>
      </c>
      <c r="D559" s="1">
        <v>0.147181042606297</v>
      </c>
    </row>
    <row r="560" spans="1:4" x14ac:dyDescent="0.3">
      <c r="A560" s="1" t="s">
        <v>558</v>
      </c>
      <c r="B560" s="1">
        <v>-1.08565126912717</v>
      </c>
      <c r="C560" s="1">
        <v>3.9575965763526802E-2</v>
      </c>
      <c r="D560" s="1">
        <v>0.14782578982870101</v>
      </c>
    </row>
    <row r="561" spans="1:4" x14ac:dyDescent="0.3">
      <c r="A561" s="1" t="s">
        <v>559</v>
      </c>
      <c r="B561" s="1">
        <v>-0.21336557607847501</v>
      </c>
      <c r="C561" s="1">
        <v>3.9679571220875197E-2</v>
      </c>
      <c r="D561" s="1">
        <v>0.14794811555212001</v>
      </c>
    </row>
    <row r="562" spans="1:4" x14ac:dyDescent="0.3">
      <c r="A562" s="1" t="s">
        <v>560</v>
      </c>
      <c r="B562" s="1">
        <v>-1.7531019858494501</v>
      </c>
      <c r="C562" s="1">
        <v>3.9840519032202898E-2</v>
      </c>
      <c r="D562" s="1">
        <v>0.14828342912520401</v>
      </c>
    </row>
    <row r="563" spans="1:4" x14ac:dyDescent="0.3">
      <c r="A563" s="1" t="s">
        <v>561</v>
      </c>
      <c r="B563" s="1">
        <v>1.61892813892733</v>
      </c>
      <c r="C563" s="1">
        <v>3.9925413103107703E-2</v>
      </c>
      <c r="D563" s="1">
        <v>0.14833498676029999</v>
      </c>
    </row>
    <row r="564" spans="1:4" x14ac:dyDescent="0.3">
      <c r="A564" s="1" t="s">
        <v>562</v>
      </c>
      <c r="B564" s="1">
        <v>-1.41044367062987</v>
      </c>
      <c r="C564" s="1">
        <v>4.1287746159467099E-2</v>
      </c>
      <c r="D564" s="1">
        <v>0.15312400351859201</v>
      </c>
    </row>
    <row r="565" spans="1:4" x14ac:dyDescent="0.3">
      <c r="A565" s="1" t="s">
        <v>563</v>
      </c>
      <c r="B565" s="1">
        <v>1.2208480707138201</v>
      </c>
      <c r="C565" s="1">
        <v>4.2166293392825203E-2</v>
      </c>
      <c r="D565" s="1">
        <v>0.15610500107131001</v>
      </c>
    </row>
    <row r="566" spans="1:4" x14ac:dyDescent="0.3">
      <c r="A566" s="1" t="s">
        <v>564</v>
      </c>
      <c r="B566" s="1">
        <v>0.51097966425057995</v>
      </c>
      <c r="C566" s="1">
        <v>4.2481335189877498E-2</v>
      </c>
      <c r="D566" s="1">
        <v>0.15684913221628999</v>
      </c>
    </row>
    <row r="567" spans="1:4" x14ac:dyDescent="0.3">
      <c r="A567" s="1" t="s">
        <v>565</v>
      </c>
      <c r="B567" s="1">
        <v>-1.6925734000572801</v>
      </c>
      <c r="C567" s="1">
        <v>4.2517532966676201E-2</v>
      </c>
      <c r="D567" s="1">
        <v>0.15684913221628999</v>
      </c>
    </row>
    <row r="568" spans="1:4" x14ac:dyDescent="0.3">
      <c r="A568" s="1" t="s">
        <v>566</v>
      </c>
      <c r="B568" s="1">
        <v>-1.6400950225889599</v>
      </c>
      <c r="C568" s="1">
        <v>4.27363126806714E-2</v>
      </c>
      <c r="D568" s="1">
        <v>0.157378167331996</v>
      </c>
    </row>
    <row r="569" spans="1:4" x14ac:dyDescent="0.3">
      <c r="A569" s="1" t="s">
        <v>567</v>
      </c>
      <c r="B569" s="1">
        <v>-1.3273976619563801</v>
      </c>
      <c r="C569" s="1">
        <v>4.2837124709450898E-2</v>
      </c>
      <c r="D569" s="1">
        <v>0.15747168379108001</v>
      </c>
    </row>
    <row r="570" spans="1:4" x14ac:dyDescent="0.3">
      <c r="A570" s="1" t="s">
        <v>568</v>
      </c>
      <c r="B570" s="1">
        <v>-0.83374015977587701</v>
      </c>
      <c r="C570" s="1">
        <v>4.2953680300601697E-2</v>
      </c>
      <c r="D570" s="1">
        <v>0.157622644055635</v>
      </c>
    </row>
    <row r="571" spans="1:4" x14ac:dyDescent="0.3">
      <c r="A571" s="1" t="s">
        <v>569</v>
      </c>
      <c r="B571" s="1">
        <v>0.60190144274514701</v>
      </c>
      <c r="C571" s="1">
        <v>4.3030382298680302E-2</v>
      </c>
      <c r="D571" s="1">
        <v>0.15762708463095501</v>
      </c>
    </row>
    <row r="572" spans="1:4" x14ac:dyDescent="0.3">
      <c r="A572" s="1" t="s">
        <v>570</v>
      </c>
      <c r="B572" s="1">
        <v>-1.48030081557597</v>
      </c>
      <c r="C572" s="1">
        <v>4.3108928601373699E-2</v>
      </c>
      <c r="D572" s="1">
        <v>0.15763825379976901</v>
      </c>
    </row>
    <row r="573" spans="1:4" x14ac:dyDescent="0.3">
      <c r="A573" s="1" t="s">
        <v>571</v>
      </c>
      <c r="B573" s="1">
        <v>0.30207544529677999</v>
      </c>
      <c r="C573" s="1">
        <v>4.3268159072446397E-2</v>
      </c>
      <c r="D573" s="1">
        <v>0.157943909341378</v>
      </c>
    </row>
    <row r="574" spans="1:4" x14ac:dyDescent="0.3">
      <c r="A574" s="1" t="s">
        <v>572</v>
      </c>
      <c r="B574" s="1">
        <v>-0.33432921461972098</v>
      </c>
      <c r="C574" s="1">
        <v>4.3462507656300303E-2</v>
      </c>
      <c r="D574" s="1">
        <v>0.15837646768997399</v>
      </c>
    </row>
    <row r="575" spans="1:4" x14ac:dyDescent="0.3">
      <c r="A575" s="1" t="s">
        <v>573</v>
      </c>
      <c r="B575" s="1">
        <v>-0.204287564421683</v>
      </c>
      <c r="C575" s="1">
        <v>4.3932937878414097E-2</v>
      </c>
      <c r="D575" s="1">
        <v>0.15981180189917901</v>
      </c>
    </row>
    <row r="576" spans="1:4" x14ac:dyDescent="0.3">
      <c r="A576" s="1" t="s">
        <v>574</v>
      </c>
      <c r="B576" s="1">
        <v>0.47264212136712502</v>
      </c>
      <c r="C576" s="1">
        <v>4.4149212321085603E-2</v>
      </c>
      <c r="D576" s="1">
        <v>0.16031922665465501</v>
      </c>
    </row>
    <row r="577" spans="1:4" x14ac:dyDescent="0.3">
      <c r="A577" s="1" t="s">
        <v>575</v>
      </c>
      <c r="B577" s="1">
        <v>0.123964861242292</v>
      </c>
      <c r="C577" s="1">
        <v>4.5216662241296099E-2</v>
      </c>
      <c r="D577" s="1">
        <v>0.163910400624698</v>
      </c>
    </row>
    <row r="578" spans="1:4" x14ac:dyDescent="0.3">
      <c r="A578" s="1" t="s">
        <v>576</v>
      </c>
      <c r="B578" s="1">
        <v>-1.1365320869537301</v>
      </c>
      <c r="C578" s="1">
        <v>4.5431974880338899E-2</v>
      </c>
      <c r="D578" s="1">
        <v>0.16440548275588901</v>
      </c>
    </row>
    <row r="579" spans="1:4" x14ac:dyDescent="0.3">
      <c r="A579" s="1" t="s">
        <v>577</v>
      </c>
      <c r="B579" s="1">
        <v>-0.21514528330963101</v>
      </c>
      <c r="C579" s="1">
        <v>4.6513251876141998E-2</v>
      </c>
      <c r="D579" s="1">
        <v>0.16802711058371</v>
      </c>
    </row>
    <row r="580" spans="1:4" x14ac:dyDescent="0.3">
      <c r="A580" s="1" t="s">
        <v>578</v>
      </c>
      <c r="B580" s="1">
        <v>-0.21198702541488099</v>
      </c>
      <c r="C580" s="1">
        <v>4.6793159788576101E-2</v>
      </c>
      <c r="D580" s="1">
        <v>0.16874631716502</v>
      </c>
    </row>
    <row r="581" spans="1:4" x14ac:dyDescent="0.3">
      <c r="A581" s="1" t="s">
        <v>579</v>
      </c>
      <c r="B581" s="1">
        <v>1.2176000748471001</v>
      </c>
      <c r="C581" s="1">
        <v>4.7162656652056399E-2</v>
      </c>
      <c r="D581" s="1">
        <v>0.16978556394740299</v>
      </c>
    </row>
    <row r="582" spans="1:4" x14ac:dyDescent="0.3">
      <c r="A582" s="1" t="s">
        <v>580</v>
      </c>
      <c r="B582" s="1">
        <v>0.97403414647984499</v>
      </c>
      <c r="C582" s="1">
        <v>4.7387794491124603E-2</v>
      </c>
      <c r="D582" s="1">
        <v>0.17030243527963501</v>
      </c>
    </row>
    <row r="583" spans="1:4" x14ac:dyDescent="0.3">
      <c r="A583" s="1" t="s">
        <v>581</v>
      </c>
      <c r="B583" s="1">
        <v>-0.19929908704997401</v>
      </c>
      <c r="C583" s="1">
        <v>4.7627688418567703E-2</v>
      </c>
      <c r="D583" s="1">
        <v>0.170870469790325</v>
      </c>
    </row>
    <row r="584" spans="1:4" x14ac:dyDescent="0.3">
      <c r="A584" s="1" t="s">
        <v>582</v>
      </c>
      <c r="B584" s="1">
        <v>1.62070176612395</v>
      </c>
      <c r="C584" s="1">
        <v>4.7908231597720598E-2</v>
      </c>
      <c r="D584" s="1">
        <v>0.17139541339536701</v>
      </c>
    </row>
    <row r="585" spans="1:4" x14ac:dyDescent="0.3">
      <c r="A585" s="1" t="s">
        <v>583</v>
      </c>
      <c r="B585" s="1">
        <v>-0.19765072539438</v>
      </c>
      <c r="C585" s="1">
        <v>4.7938180758091302E-2</v>
      </c>
      <c r="D585" s="1">
        <v>0.17139541339536701</v>
      </c>
    </row>
    <row r="586" spans="1:4" x14ac:dyDescent="0.3">
      <c r="A586" s="1" t="s">
        <v>584</v>
      </c>
      <c r="B586" s="1">
        <v>-1.57300376786965</v>
      </c>
      <c r="C586" s="1">
        <v>4.8323242431984902E-2</v>
      </c>
      <c r="D586" s="1">
        <v>0.17200852588812901</v>
      </c>
    </row>
    <row r="587" spans="1:4" x14ac:dyDescent="0.3">
      <c r="A587" s="1" t="s">
        <v>585</v>
      </c>
      <c r="B587" s="1">
        <v>-1.06082568104226</v>
      </c>
      <c r="C587" s="1">
        <v>4.8337746375909797E-2</v>
      </c>
      <c r="D587" s="1">
        <v>0.17200852588812901</v>
      </c>
    </row>
    <row r="588" spans="1:4" x14ac:dyDescent="0.3">
      <c r="A588" s="1" t="s">
        <v>586</v>
      </c>
      <c r="B588" s="1">
        <v>1.66752209886605</v>
      </c>
      <c r="C588" s="1">
        <v>4.8356803015484499E-2</v>
      </c>
      <c r="D588" s="1">
        <v>0.17200852588812901</v>
      </c>
    </row>
    <row r="589" spans="1:4" x14ac:dyDescent="0.3">
      <c r="A589" s="1" t="s">
        <v>587</v>
      </c>
      <c r="B589" s="1">
        <v>-0.63482008176833404</v>
      </c>
      <c r="C589" s="1">
        <v>4.8533224283200602E-2</v>
      </c>
      <c r="D589" s="1">
        <v>0.17234246990360999</v>
      </c>
    </row>
    <row r="590" spans="1:4" x14ac:dyDescent="0.3">
      <c r="A590" s="1" t="s">
        <v>588</v>
      </c>
      <c r="B590" s="1">
        <v>1.5359325448598999</v>
      </c>
      <c r="C590" s="1">
        <v>4.8937653437994097E-2</v>
      </c>
      <c r="D590" s="1">
        <v>0.17348356600769399</v>
      </c>
    </row>
    <row r="591" spans="1:4" x14ac:dyDescent="0.3">
      <c r="A591" s="1" t="s">
        <v>589</v>
      </c>
      <c r="B591" s="1">
        <v>-1.13996176500608</v>
      </c>
      <c r="C591" s="1">
        <v>4.9486597305915002E-2</v>
      </c>
      <c r="D591" s="1">
        <v>0.17513222910974699</v>
      </c>
    </row>
    <row r="592" spans="1:4" x14ac:dyDescent="0.3">
      <c r="A592" s="1" t="s">
        <v>590</v>
      </c>
      <c r="B592" s="1">
        <v>-0.19806290624006601</v>
      </c>
      <c r="C592" s="1">
        <v>5.0085730148232699E-2</v>
      </c>
      <c r="D592" s="1">
        <v>0.176952630371421</v>
      </c>
    </row>
    <row r="593" spans="1:4" x14ac:dyDescent="0.3">
      <c r="A593" s="1" t="s">
        <v>591</v>
      </c>
      <c r="B593" s="1">
        <v>-1.6603869365523201</v>
      </c>
      <c r="C593" s="1">
        <v>5.0520548541070701E-2</v>
      </c>
      <c r="D593" s="1">
        <v>0.17818734012458701</v>
      </c>
    </row>
    <row r="594" spans="1:4" x14ac:dyDescent="0.3">
      <c r="A594" s="1" t="s">
        <v>592</v>
      </c>
      <c r="B594" s="1">
        <v>1.2483537739502899</v>
      </c>
      <c r="C594" s="1">
        <v>5.0913231399762102E-2</v>
      </c>
      <c r="D594" s="1">
        <v>0.17917834243233099</v>
      </c>
    </row>
    <row r="595" spans="1:4" x14ac:dyDescent="0.3">
      <c r="A595" s="1" t="s">
        <v>593</v>
      </c>
      <c r="B595" s="1">
        <v>-0.33500460030879398</v>
      </c>
      <c r="C595" s="1">
        <v>5.0973149140232099E-2</v>
      </c>
      <c r="D595" s="1">
        <v>0.17917834243233099</v>
      </c>
    </row>
    <row r="596" spans="1:4" x14ac:dyDescent="0.3">
      <c r="A596" s="1" t="s">
        <v>594</v>
      </c>
      <c r="B596" s="1">
        <v>0.79903254681027602</v>
      </c>
      <c r="C596" s="1">
        <v>5.1124210097706402E-2</v>
      </c>
      <c r="D596" s="1">
        <v>0.17940731207396801</v>
      </c>
    </row>
    <row r="597" spans="1:4" x14ac:dyDescent="0.3">
      <c r="A597" s="1" t="s">
        <v>595</v>
      </c>
      <c r="B597" s="1">
        <v>1.04208665092132</v>
      </c>
      <c r="C597" s="1">
        <v>5.14887958646639E-2</v>
      </c>
      <c r="D597" s="1">
        <v>0.18014849186670701</v>
      </c>
    </row>
    <row r="598" spans="1:4" x14ac:dyDescent="0.3">
      <c r="A598" s="1" t="s">
        <v>596</v>
      </c>
      <c r="B598" s="1">
        <v>-0.44351943415212097</v>
      </c>
      <c r="C598" s="1">
        <v>5.1507973967635998E-2</v>
      </c>
      <c r="D598" s="1">
        <v>0.18014849186670701</v>
      </c>
    </row>
    <row r="599" spans="1:4" x14ac:dyDescent="0.3">
      <c r="A599" s="1" t="s">
        <v>597</v>
      </c>
      <c r="B599" s="1">
        <v>1.05008621786603</v>
      </c>
      <c r="C599" s="1">
        <v>5.1732068487083803E-2</v>
      </c>
      <c r="D599" s="1">
        <v>0.18062969732613901</v>
      </c>
    </row>
    <row r="600" spans="1:4" x14ac:dyDescent="0.3">
      <c r="A600" s="1" t="s">
        <v>598</v>
      </c>
      <c r="B600" s="1">
        <v>1.28625231331958</v>
      </c>
      <c r="C600" s="1">
        <v>5.1993058552971302E-2</v>
      </c>
      <c r="D600" s="1">
        <v>0.18123790694257799</v>
      </c>
    </row>
    <row r="601" spans="1:4" x14ac:dyDescent="0.3">
      <c r="A601" s="1" t="s">
        <v>599</v>
      </c>
      <c r="B601" s="1">
        <v>0.25118036869043397</v>
      </c>
      <c r="C601" s="1">
        <v>5.2510904664150801E-2</v>
      </c>
      <c r="D601" s="1">
        <v>0.18273794823124501</v>
      </c>
    </row>
    <row r="602" spans="1:4" x14ac:dyDescent="0.3">
      <c r="A602" s="1" t="s">
        <v>600</v>
      </c>
      <c r="B602" s="1">
        <v>-1.70602590642699</v>
      </c>
      <c r="C602" s="1">
        <v>5.2699438021285301E-2</v>
      </c>
      <c r="D602" s="1">
        <v>0.18308889615381599</v>
      </c>
    </row>
    <row r="603" spans="1:4" x14ac:dyDescent="0.3">
      <c r="A603" s="1" t="s">
        <v>601</v>
      </c>
      <c r="B603" s="1">
        <v>1.3144346778339</v>
      </c>
      <c r="C603" s="1">
        <v>5.3380416605959803E-2</v>
      </c>
      <c r="D603" s="1">
        <v>0.18514669414160101</v>
      </c>
    </row>
    <row r="604" spans="1:4" x14ac:dyDescent="0.3">
      <c r="A604" s="1" t="s">
        <v>602</v>
      </c>
      <c r="B604" s="1">
        <v>-0.19745313749748</v>
      </c>
      <c r="C604" s="1">
        <v>5.3868794421099098E-2</v>
      </c>
      <c r="D604" s="1">
        <v>0.18653075083126799</v>
      </c>
    </row>
    <row r="605" spans="1:4" x14ac:dyDescent="0.3">
      <c r="A605" s="1" t="s">
        <v>603</v>
      </c>
      <c r="B605" s="1">
        <v>1.2506407437056</v>
      </c>
      <c r="C605" s="1">
        <v>5.4488103184305102E-2</v>
      </c>
      <c r="D605" s="1">
        <v>0.187919041659902</v>
      </c>
    </row>
    <row r="606" spans="1:4" x14ac:dyDescent="0.3">
      <c r="A606" s="1" t="s">
        <v>604</v>
      </c>
      <c r="B606" s="1">
        <v>1.6558850847626301</v>
      </c>
      <c r="C606" s="1">
        <v>5.4538092913606201E-2</v>
      </c>
      <c r="D606" s="1">
        <v>0.187919041659902</v>
      </c>
    </row>
    <row r="607" spans="1:4" x14ac:dyDescent="0.3">
      <c r="A607" s="1" t="s">
        <v>605</v>
      </c>
      <c r="B607" s="1">
        <v>-0.78474714098577703</v>
      </c>
      <c r="C607" s="1">
        <v>5.4539721861063498E-2</v>
      </c>
      <c r="D607" s="1">
        <v>0.187919041659902</v>
      </c>
    </row>
    <row r="608" spans="1:4" x14ac:dyDescent="0.3">
      <c r="A608" s="1" t="s">
        <v>606</v>
      </c>
      <c r="B608" s="1">
        <v>-0.323696742286744</v>
      </c>
      <c r="C608" s="1">
        <v>5.4825436477297797E-2</v>
      </c>
      <c r="D608" s="1">
        <v>0.188592275724214</v>
      </c>
    </row>
    <row r="609" spans="1:4" x14ac:dyDescent="0.3">
      <c r="A609" s="1" t="s">
        <v>607</v>
      </c>
      <c r="B609" s="1">
        <v>0.76034798439286899</v>
      </c>
      <c r="C609" s="1">
        <v>5.5235047245102101E-2</v>
      </c>
      <c r="D609" s="1">
        <v>0.18968878067068001</v>
      </c>
    </row>
    <row r="610" spans="1:4" x14ac:dyDescent="0.3">
      <c r="A610" s="1" t="s">
        <v>608</v>
      </c>
      <c r="B610" s="1">
        <v>-1.2595518282646601</v>
      </c>
      <c r="C610" s="1">
        <v>5.5478243292352299E-2</v>
      </c>
      <c r="D610" s="1">
        <v>0.19021111985949399</v>
      </c>
    </row>
    <row r="611" spans="1:4" x14ac:dyDescent="0.3">
      <c r="A611" s="1" t="s">
        <v>609</v>
      </c>
      <c r="B611" s="1">
        <v>-1.09780271396303</v>
      </c>
      <c r="C611" s="1">
        <v>5.5803784972352603E-2</v>
      </c>
      <c r="D611" s="1">
        <v>0.191013611511922</v>
      </c>
    </row>
    <row r="612" spans="1:4" x14ac:dyDescent="0.3">
      <c r="A612" s="1" t="s">
        <v>610</v>
      </c>
      <c r="B612" s="1">
        <v>1.1921442583756601</v>
      </c>
      <c r="C612" s="1">
        <v>5.61219924293309E-2</v>
      </c>
      <c r="D612" s="1">
        <v>0.19169446985969299</v>
      </c>
    </row>
    <row r="613" spans="1:4" x14ac:dyDescent="0.3">
      <c r="A613" s="1" t="s">
        <v>611</v>
      </c>
      <c r="B613" s="1">
        <v>0.90402361479365101</v>
      </c>
      <c r="C613" s="1">
        <v>5.6186310131289302E-2</v>
      </c>
      <c r="D613" s="1">
        <v>0.19169446985969299</v>
      </c>
    </row>
    <row r="614" spans="1:4" x14ac:dyDescent="0.3">
      <c r="A614" s="1" t="s">
        <v>612</v>
      </c>
      <c r="B614" s="1">
        <v>1.0830667268538701</v>
      </c>
      <c r="C614" s="1">
        <v>5.6311456835346801E-2</v>
      </c>
      <c r="D614" s="1">
        <v>0.19180802915530901</v>
      </c>
    </row>
    <row r="615" spans="1:4" x14ac:dyDescent="0.3">
      <c r="A615" s="1" t="s">
        <v>613</v>
      </c>
      <c r="B615" s="1">
        <v>1.0069888753489999</v>
      </c>
      <c r="C615" s="1">
        <v>5.7244386206429999E-2</v>
      </c>
      <c r="D615" s="1">
        <v>0.19466820586160599</v>
      </c>
    </row>
    <row r="616" spans="1:4" x14ac:dyDescent="0.3">
      <c r="A616" s="1" t="s">
        <v>614</v>
      </c>
      <c r="B616" s="1">
        <v>-0.30001155011041503</v>
      </c>
      <c r="C616" s="1">
        <v>5.7749726155963098E-2</v>
      </c>
      <c r="D616" s="1">
        <v>0.19606736294902599</v>
      </c>
    </row>
    <row r="617" spans="1:4" x14ac:dyDescent="0.3">
      <c r="A617" s="1" t="s">
        <v>615</v>
      </c>
      <c r="B617" s="1">
        <v>-0.34807575183547601</v>
      </c>
      <c r="C617" s="1">
        <v>5.7918973175172098E-2</v>
      </c>
      <c r="D617" s="1">
        <v>0.19632275323012899</v>
      </c>
    </row>
    <row r="618" spans="1:4" x14ac:dyDescent="0.3">
      <c r="A618" s="1" t="s">
        <v>616</v>
      </c>
      <c r="B618" s="1">
        <v>-1.01214136011522</v>
      </c>
      <c r="C618" s="1">
        <v>5.8752257442051703E-2</v>
      </c>
      <c r="D618" s="1">
        <v>0.19868076849824801</v>
      </c>
    </row>
    <row r="619" spans="1:4" x14ac:dyDescent="0.3">
      <c r="A619" s="1" t="s">
        <v>617</v>
      </c>
      <c r="B619" s="1">
        <v>0.72596293480973495</v>
      </c>
      <c r="C619" s="1">
        <v>5.8804940101493099E-2</v>
      </c>
      <c r="D619" s="1">
        <v>0.19868076849824801</v>
      </c>
    </row>
    <row r="620" spans="1:4" x14ac:dyDescent="0.3">
      <c r="A620" s="1" t="s">
        <v>618</v>
      </c>
      <c r="B620" s="1">
        <v>1.02282220470879</v>
      </c>
      <c r="C620" s="1">
        <v>6.0896559198057802E-2</v>
      </c>
      <c r="D620" s="1">
        <v>0.20541521099441801</v>
      </c>
    </row>
    <row r="621" spans="1:4" x14ac:dyDescent="0.3">
      <c r="A621" s="1" t="s">
        <v>619</v>
      </c>
      <c r="B621" s="1">
        <v>0.87532877867544201</v>
      </c>
      <c r="C621" s="1">
        <v>6.1038545277262102E-2</v>
      </c>
      <c r="D621" s="1">
        <v>0.20556206861116699</v>
      </c>
    </row>
    <row r="622" spans="1:4" x14ac:dyDescent="0.3">
      <c r="A622" s="1" t="s">
        <v>620</v>
      </c>
      <c r="B622" s="1">
        <v>0.21950728217088999</v>
      </c>
      <c r="C622" s="1">
        <v>6.1420173700363699E-2</v>
      </c>
      <c r="D622" s="1">
        <v>0.20630077521982099</v>
      </c>
    </row>
    <row r="623" spans="1:4" x14ac:dyDescent="0.3">
      <c r="A623" s="1" t="s">
        <v>621</v>
      </c>
      <c r="B623" s="1">
        <v>-0.316487308616066</v>
      </c>
      <c r="C623" s="1">
        <v>6.1455499131574998E-2</v>
      </c>
      <c r="D623" s="1">
        <v>0.20630077521982099</v>
      </c>
    </row>
    <row r="624" spans="1:4" x14ac:dyDescent="0.3">
      <c r="A624" s="1" t="s">
        <v>622</v>
      </c>
      <c r="B624" s="1">
        <v>-1.1023198725846</v>
      </c>
      <c r="C624" s="1">
        <v>6.1652155775005102E-2</v>
      </c>
      <c r="D624" s="1">
        <v>0.206417774337945</v>
      </c>
    </row>
    <row r="625" spans="1:4" x14ac:dyDescent="0.3">
      <c r="A625" s="1" t="s">
        <v>623</v>
      </c>
      <c r="B625" s="1">
        <v>-1.51900230161924</v>
      </c>
      <c r="C625" s="1">
        <v>6.1688070491799703E-2</v>
      </c>
      <c r="D625" s="1">
        <v>0.206417774337945</v>
      </c>
    </row>
    <row r="626" spans="1:4" x14ac:dyDescent="0.3">
      <c r="A626" s="1" t="s">
        <v>624</v>
      </c>
      <c r="B626" s="1">
        <v>-1.26944191281235</v>
      </c>
      <c r="C626" s="1">
        <v>6.2075947682329997E-2</v>
      </c>
      <c r="D626" s="1">
        <v>0.207383326017128</v>
      </c>
    </row>
    <row r="627" spans="1:4" x14ac:dyDescent="0.3">
      <c r="A627" s="1" t="s">
        <v>625</v>
      </c>
      <c r="B627" s="1">
        <v>1.46015768700802</v>
      </c>
      <c r="C627" s="1">
        <v>6.2805112318759501E-2</v>
      </c>
      <c r="D627" s="1">
        <v>0.20948414460314699</v>
      </c>
    </row>
    <row r="628" spans="1:4" x14ac:dyDescent="0.3">
      <c r="A628" s="1" t="s">
        <v>626</v>
      </c>
      <c r="B628" s="1">
        <v>0.70383419576769601</v>
      </c>
      <c r="C628" s="1">
        <v>6.3386120255445794E-2</v>
      </c>
      <c r="D628" s="1">
        <v>0.21108487893679601</v>
      </c>
    </row>
    <row r="629" spans="1:4" x14ac:dyDescent="0.3">
      <c r="A629" s="1" t="s">
        <v>627</v>
      </c>
      <c r="B629" s="1">
        <v>-0.31167139624684598</v>
      </c>
      <c r="C629" s="1">
        <v>6.4030558487112102E-2</v>
      </c>
      <c r="D629" s="1">
        <v>0.212891411020844</v>
      </c>
    </row>
    <row r="630" spans="1:4" x14ac:dyDescent="0.3">
      <c r="A630" s="1" t="s">
        <v>628</v>
      </c>
      <c r="B630" s="1">
        <v>-0.18195774832737799</v>
      </c>
      <c r="C630" s="1">
        <v>6.4274079686897301E-2</v>
      </c>
      <c r="D630" s="1">
        <v>0.213361332887506</v>
      </c>
    </row>
    <row r="631" spans="1:4" x14ac:dyDescent="0.3">
      <c r="A631" s="1" t="s">
        <v>629</v>
      </c>
      <c r="B631" s="1">
        <v>-1.7146289681236799</v>
      </c>
      <c r="C631" s="1">
        <v>6.4430453162761803E-2</v>
      </c>
      <c r="D631" s="1">
        <v>0.213540930482296</v>
      </c>
    </row>
    <row r="632" spans="1:4" x14ac:dyDescent="0.3">
      <c r="A632" s="1" t="s">
        <v>630</v>
      </c>
      <c r="B632" s="1">
        <v>-0.170602797185371</v>
      </c>
      <c r="C632" s="1">
        <v>6.4795438486966103E-2</v>
      </c>
      <c r="D632" s="1">
        <v>0.21403042775606901</v>
      </c>
    </row>
    <row r="633" spans="1:4" x14ac:dyDescent="0.3">
      <c r="A633" s="1" t="s">
        <v>631</v>
      </c>
      <c r="B633" s="1">
        <v>1.08364543027288</v>
      </c>
      <c r="C633" s="1">
        <v>6.4840118840294794E-2</v>
      </c>
      <c r="D633" s="1">
        <v>0.21403042775606901</v>
      </c>
    </row>
    <row r="634" spans="1:4" x14ac:dyDescent="0.3">
      <c r="A634" s="1" t="s">
        <v>632</v>
      </c>
      <c r="B634" s="1">
        <v>-0.640295767789823</v>
      </c>
      <c r="C634" s="1">
        <v>6.4885661288118707E-2</v>
      </c>
      <c r="D634" s="1">
        <v>0.21403042775606901</v>
      </c>
    </row>
    <row r="635" spans="1:4" x14ac:dyDescent="0.3">
      <c r="A635" s="1" t="s">
        <v>633</v>
      </c>
      <c r="B635" s="1">
        <v>-0.78133930861790202</v>
      </c>
      <c r="C635" s="1">
        <v>6.5475981635745403E-2</v>
      </c>
      <c r="D635" s="1">
        <v>0.21563698683822799</v>
      </c>
    </row>
    <row r="636" spans="1:4" x14ac:dyDescent="0.3">
      <c r="A636" s="1" t="s">
        <v>634</v>
      </c>
      <c r="B636" s="1">
        <v>1.40099517785647</v>
      </c>
      <c r="C636" s="1">
        <v>6.6263992560507606E-2</v>
      </c>
      <c r="D636" s="1">
        <v>0.217888529868252</v>
      </c>
    </row>
    <row r="637" spans="1:4" x14ac:dyDescent="0.3">
      <c r="A637" s="1" t="s">
        <v>635</v>
      </c>
      <c r="B637" s="1">
        <v>1.4876686451112999</v>
      </c>
      <c r="C637" s="1">
        <v>6.6555173062859796E-2</v>
      </c>
      <c r="D637" s="1">
        <v>0.21820840428243701</v>
      </c>
    </row>
    <row r="638" spans="1:4" x14ac:dyDescent="0.3">
      <c r="A638" s="1" t="s">
        <v>636</v>
      </c>
      <c r="B638" s="1">
        <v>-0.33234616180413801</v>
      </c>
      <c r="C638" s="1">
        <v>6.6570284256662907E-2</v>
      </c>
      <c r="D638" s="1">
        <v>0.21820840428243701</v>
      </c>
    </row>
    <row r="639" spans="1:4" x14ac:dyDescent="0.3">
      <c r="A639" s="1" t="s">
        <v>637</v>
      </c>
      <c r="B639" s="1">
        <v>1.13759286105149</v>
      </c>
      <c r="C639" s="1">
        <v>6.7854783444678199E-2</v>
      </c>
      <c r="D639" s="1">
        <v>0.222070200364401</v>
      </c>
    </row>
    <row r="640" spans="1:4" x14ac:dyDescent="0.3">
      <c r="A640" s="1" t="s">
        <v>638</v>
      </c>
      <c r="B640" s="1">
        <v>-1.04468796505124</v>
      </c>
      <c r="C640" s="1">
        <v>6.8181740660824303E-2</v>
      </c>
      <c r="D640" s="1">
        <v>0.22279103990579199</v>
      </c>
    </row>
    <row r="641" spans="1:4" x14ac:dyDescent="0.3">
      <c r="A641" s="1" t="s">
        <v>639</v>
      </c>
      <c r="B641" s="1">
        <v>1.0194309885109301</v>
      </c>
      <c r="C641" s="1">
        <v>6.8569683236595E-2</v>
      </c>
      <c r="D641" s="1">
        <v>0.22370859155939099</v>
      </c>
    </row>
    <row r="642" spans="1:4" x14ac:dyDescent="0.3">
      <c r="A642" s="1" t="s">
        <v>640</v>
      </c>
      <c r="B642" s="1">
        <v>-0.74470883425061096</v>
      </c>
      <c r="C642" s="1">
        <v>6.9536612620462707E-2</v>
      </c>
      <c r="D642" s="1">
        <v>0.226509277927498</v>
      </c>
    </row>
    <row r="643" spans="1:4" x14ac:dyDescent="0.3">
      <c r="A643" s="1" t="s">
        <v>641</v>
      </c>
      <c r="B643" s="1">
        <v>-0.20451984413601701</v>
      </c>
      <c r="C643" s="1">
        <v>7.0177606009491397E-2</v>
      </c>
      <c r="D643" s="1">
        <v>0.22817671843791201</v>
      </c>
    </row>
    <row r="644" spans="1:4" x14ac:dyDescent="0.3">
      <c r="A644" s="1" t="s">
        <v>642</v>
      </c>
      <c r="B644" s="1">
        <v>-1.5122022437389699</v>
      </c>
      <c r="C644" s="1">
        <v>7.0267064154969902E-2</v>
      </c>
      <c r="D644" s="1">
        <v>0.22817671843791201</v>
      </c>
    </row>
    <row r="645" spans="1:4" x14ac:dyDescent="0.3">
      <c r="A645" s="1" t="s">
        <v>643</v>
      </c>
      <c r="B645" s="1">
        <v>1.2491908458812899</v>
      </c>
      <c r="C645" s="1">
        <v>7.1700544012311296E-2</v>
      </c>
      <c r="D645" s="1">
        <v>0.23247008679768</v>
      </c>
    </row>
    <row r="646" spans="1:4" x14ac:dyDescent="0.3">
      <c r="A646" s="1" t="s">
        <v>644</v>
      </c>
      <c r="B646" s="1">
        <v>-0.42872585837497801</v>
      </c>
      <c r="C646" s="1">
        <v>7.2013731603399994E-2</v>
      </c>
      <c r="D646" s="1">
        <v>0.23312352184170401</v>
      </c>
    </row>
    <row r="647" spans="1:4" x14ac:dyDescent="0.3">
      <c r="A647" s="1" t="s">
        <v>645</v>
      </c>
      <c r="B647" s="1">
        <v>-0.321352837384282</v>
      </c>
      <c r="C647" s="1">
        <v>7.2556665746354804E-2</v>
      </c>
      <c r="D647" s="1">
        <v>0.23451752024518399</v>
      </c>
    </row>
    <row r="648" spans="1:4" x14ac:dyDescent="0.3">
      <c r="A648" s="1" t="s">
        <v>646</v>
      </c>
      <c r="B648" s="1">
        <v>0.20268886267061001</v>
      </c>
      <c r="C648" s="1">
        <v>7.2720886111463601E-2</v>
      </c>
      <c r="D648" s="1">
        <v>0.23468502349418299</v>
      </c>
    </row>
    <row r="649" spans="1:4" x14ac:dyDescent="0.3">
      <c r="A649" s="1" t="s">
        <v>647</v>
      </c>
      <c r="B649" s="1">
        <v>0.82983373471864397</v>
      </c>
      <c r="C649" s="1">
        <v>7.2864847473958397E-2</v>
      </c>
      <c r="D649" s="1">
        <v>0.234786730749421</v>
      </c>
    </row>
    <row r="650" spans="1:4" x14ac:dyDescent="0.3">
      <c r="A650" s="1" t="s">
        <v>648</v>
      </c>
      <c r="B650" s="1">
        <v>-1.1115665120402201</v>
      </c>
      <c r="C650" s="1">
        <v>7.3498004247336504E-2</v>
      </c>
      <c r="D650" s="1">
        <v>0.23626042515045201</v>
      </c>
    </row>
    <row r="651" spans="1:4" x14ac:dyDescent="0.3">
      <c r="A651" s="1" t="s">
        <v>649</v>
      </c>
      <c r="B651" s="1">
        <v>-0.18047304070699799</v>
      </c>
      <c r="C651" s="1">
        <v>7.3548503997985404E-2</v>
      </c>
      <c r="D651" s="1">
        <v>0.23626042515045201</v>
      </c>
    </row>
    <row r="652" spans="1:4" x14ac:dyDescent="0.3">
      <c r="A652" s="1" t="s">
        <v>650</v>
      </c>
      <c r="B652" s="1">
        <v>-1.10779997846657</v>
      </c>
      <c r="C652" s="1">
        <v>7.3786153676704699E-2</v>
      </c>
      <c r="D652" s="1">
        <v>0.236659737138186</v>
      </c>
    </row>
    <row r="653" spans="1:4" x14ac:dyDescent="0.3">
      <c r="A653" s="1" t="s">
        <v>651</v>
      </c>
      <c r="B653" s="1">
        <v>0.98504641651615699</v>
      </c>
      <c r="C653" s="1">
        <v>7.4042563984107398E-2</v>
      </c>
      <c r="D653" s="1">
        <v>0.237117904292663</v>
      </c>
    </row>
    <row r="654" spans="1:4" x14ac:dyDescent="0.3">
      <c r="A654" s="1" t="s">
        <v>652</v>
      </c>
      <c r="B654" s="1">
        <v>-0.93653610185595004</v>
      </c>
      <c r="C654" s="1">
        <v>7.4396310082958897E-2</v>
      </c>
      <c r="D654" s="1">
        <v>0.23788590421626099</v>
      </c>
    </row>
    <row r="655" spans="1:4" x14ac:dyDescent="0.3">
      <c r="A655" s="1" t="s">
        <v>653</v>
      </c>
      <c r="B655" s="1">
        <v>1.15629558606828</v>
      </c>
      <c r="C655" s="1">
        <v>7.6034106474936497E-2</v>
      </c>
      <c r="D655" s="1">
        <v>0.242751092231907</v>
      </c>
    </row>
    <row r="656" spans="1:4" x14ac:dyDescent="0.3">
      <c r="A656" s="1" t="s">
        <v>654</v>
      </c>
      <c r="B656" s="1">
        <v>1.4427614197749501</v>
      </c>
      <c r="C656" s="1">
        <v>7.7664591650420098E-2</v>
      </c>
      <c r="D656" s="1">
        <v>0.24757811811614799</v>
      </c>
    </row>
    <row r="657" spans="1:4" x14ac:dyDescent="0.3">
      <c r="A657" s="1" t="s">
        <v>655</v>
      </c>
      <c r="B657" s="1">
        <v>-1.4938741635758801</v>
      </c>
      <c r="C657" s="1">
        <v>7.8072185333277103E-2</v>
      </c>
      <c r="D657" s="1">
        <v>0.24846700937782601</v>
      </c>
    </row>
    <row r="658" spans="1:4" x14ac:dyDescent="0.3">
      <c r="A658" s="1" t="s">
        <v>656</v>
      </c>
      <c r="B658" s="1">
        <v>-0.99977693521752398</v>
      </c>
      <c r="C658" s="1">
        <v>7.8181429674919298E-2</v>
      </c>
      <c r="D658" s="1">
        <v>0.24846700937782601</v>
      </c>
    </row>
    <row r="659" spans="1:4" x14ac:dyDescent="0.3">
      <c r="A659" s="1" t="s">
        <v>657</v>
      </c>
      <c r="B659" s="1">
        <v>0.62496598293254702</v>
      </c>
      <c r="C659" s="1">
        <v>7.8475663411673099E-2</v>
      </c>
      <c r="D659" s="1">
        <v>0.24902307781698099</v>
      </c>
    </row>
    <row r="660" spans="1:4" x14ac:dyDescent="0.3">
      <c r="A660" s="1" t="s">
        <v>658</v>
      </c>
      <c r="B660" s="1">
        <v>-1.3173326666957299</v>
      </c>
      <c r="C660" s="1">
        <v>7.8851123707044099E-2</v>
      </c>
      <c r="D660" s="1">
        <v>0.249834819879071</v>
      </c>
    </row>
    <row r="661" spans="1:4" x14ac:dyDescent="0.3">
      <c r="A661" s="1" t="s">
        <v>659</v>
      </c>
      <c r="B661" s="1">
        <v>-1.1439990746534601</v>
      </c>
      <c r="C661" s="1">
        <v>7.9454661077775601E-2</v>
      </c>
      <c r="D661" s="1">
        <v>0.25136565504605402</v>
      </c>
    </row>
    <row r="662" spans="1:4" x14ac:dyDescent="0.3">
      <c r="A662" s="1" t="s">
        <v>660</v>
      </c>
      <c r="B662" s="1">
        <v>1.4332774430134001</v>
      </c>
      <c r="C662" s="1">
        <v>7.9646257861765699E-2</v>
      </c>
      <c r="D662" s="1">
        <v>0.25159059972067599</v>
      </c>
    </row>
    <row r="663" spans="1:4" x14ac:dyDescent="0.3">
      <c r="A663" s="1" t="s">
        <v>661</v>
      </c>
      <c r="B663" s="1">
        <v>-0.16622176774960501</v>
      </c>
      <c r="C663" s="1">
        <v>8.0947786338914293E-2</v>
      </c>
      <c r="D663" s="1">
        <v>0.25477556114643302</v>
      </c>
    </row>
    <row r="664" spans="1:4" x14ac:dyDescent="0.3">
      <c r="A664" s="1" t="s">
        <v>662</v>
      </c>
      <c r="B664" s="1">
        <v>-1.4484675271779599</v>
      </c>
      <c r="C664" s="1">
        <v>8.1021352597510199E-2</v>
      </c>
      <c r="D664" s="1">
        <v>0.25477556114643302</v>
      </c>
    </row>
    <row r="665" spans="1:4" x14ac:dyDescent="0.3">
      <c r="A665" s="1" t="s">
        <v>663</v>
      </c>
      <c r="B665" s="1">
        <v>0.92204543985617204</v>
      </c>
      <c r="C665" s="1">
        <v>8.1025485831376101E-2</v>
      </c>
      <c r="D665" s="1">
        <v>0.25477556114643302</v>
      </c>
    </row>
    <row r="666" spans="1:4" x14ac:dyDescent="0.3">
      <c r="A666" s="1" t="s">
        <v>664</v>
      </c>
      <c r="B666" s="1">
        <v>-0.16088165871499699</v>
      </c>
      <c r="C666" s="1">
        <v>8.1142599694625506E-2</v>
      </c>
      <c r="D666" s="1">
        <v>0.25477556114643302</v>
      </c>
    </row>
    <row r="667" spans="1:4" x14ac:dyDescent="0.3">
      <c r="A667" s="1" t="s">
        <v>665</v>
      </c>
      <c r="B667" s="1">
        <v>-1.03373340032502</v>
      </c>
      <c r="C667" s="1">
        <v>8.1489291602402203E-2</v>
      </c>
      <c r="D667" s="1">
        <v>0.25547994123996398</v>
      </c>
    </row>
    <row r="668" spans="1:4" x14ac:dyDescent="0.3">
      <c r="A668" s="1" t="s">
        <v>666</v>
      </c>
      <c r="B668" s="1">
        <v>-0.408521884401644</v>
      </c>
      <c r="C668" s="1">
        <v>8.2247760999187097E-2</v>
      </c>
      <c r="D668" s="1">
        <v>0.25747125182354202</v>
      </c>
    </row>
    <row r="669" spans="1:4" x14ac:dyDescent="0.3">
      <c r="A669" s="1" t="s">
        <v>667</v>
      </c>
      <c r="B669" s="1">
        <v>0.64955163707791297</v>
      </c>
      <c r="C669" s="1">
        <v>8.2404312787249898E-2</v>
      </c>
      <c r="D669" s="1">
        <v>0.25757515733499697</v>
      </c>
    </row>
    <row r="670" spans="1:4" x14ac:dyDescent="0.3">
      <c r="A670" s="1" t="s">
        <v>668</v>
      </c>
      <c r="B670" s="1">
        <v>-0.31416360015780898</v>
      </c>
      <c r="C670" s="1">
        <v>8.3407234209752504E-2</v>
      </c>
      <c r="D670" s="1">
        <v>0.260320336367658</v>
      </c>
    </row>
    <row r="671" spans="1:4" x14ac:dyDescent="0.3">
      <c r="A671" s="1" t="s">
        <v>669</v>
      </c>
      <c r="B671" s="1">
        <v>0.61389366941095203</v>
      </c>
      <c r="C671" s="1">
        <v>8.43185570298607E-2</v>
      </c>
      <c r="D671" s="1">
        <v>0.26238775516680801</v>
      </c>
    </row>
    <row r="672" spans="1:4" x14ac:dyDescent="0.3">
      <c r="A672" s="1" t="s">
        <v>670</v>
      </c>
      <c r="B672" s="1">
        <v>0.61703893401212195</v>
      </c>
      <c r="C672" s="1">
        <v>8.4320969213088307E-2</v>
      </c>
      <c r="D672" s="1">
        <v>0.26238775516680801</v>
      </c>
    </row>
    <row r="673" spans="1:4" x14ac:dyDescent="0.3">
      <c r="A673" s="1" t="s">
        <v>671</v>
      </c>
      <c r="B673" s="1">
        <v>-0.193055747890434</v>
      </c>
      <c r="C673" s="1">
        <v>8.4572510880770405E-2</v>
      </c>
      <c r="D673" s="1">
        <v>0.26277887309382197</v>
      </c>
    </row>
    <row r="674" spans="1:4" x14ac:dyDescent="0.3">
      <c r="A674" s="1" t="s">
        <v>672</v>
      </c>
      <c r="B674" s="1">
        <v>0.31101635919616799</v>
      </c>
      <c r="C674" s="1">
        <v>8.4953379771138898E-2</v>
      </c>
      <c r="D674" s="1">
        <v>0.26321753782005602</v>
      </c>
    </row>
    <row r="675" spans="1:4" x14ac:dyDescent="0.3">
      <c r="A675" s="1" t="s">
        <v>673</v>
      </c>
      <c r="B675" s="1">
        <v>-0.610687983211466</v>
      </c>
      <c r="C675" s="1">
        <v>8.4965814411263399E-2</v>
      </c>
      <c r="D675" s="1">
        <v>0.26321753782005602</v>
      </c>
    </row>
    <row r="676" spans="1:4" x14ac:dyDescent="0.3">
      <c r="A676" s="1" t="s">
        <v>674</v>
      </c>
      <c r="B676" s="1">
        <v>-1.50964058960004</v>
      </c>
      <c r="C676" s="1">
        <v>8.5665609610412793E-2</v>
      </c>
      <c r="D676" s="1">
        <v>0.26499228572820999</v>
      </c>
    </row>
    <row r="677" spans="1:4" x14ac:dyDescent="0.3">
      <c r="A677" s="1" t="s">
        <v>675</v>
      </c>
      <c r="B677" s="1">
        <v>-0.94982188311719695</v>
      </c>
      <c r="C677" s="1">
        <v>8.7398632255421702E-2</v>
      </c>
      <c r="D677" s="1">
        <v>0.26965665009365097</v>
      </c>
    </row>
    <row r="678" spans="1:4" x14ac:dyDescent="0.3">
      <c r="A678" s="1" t="s">
        <v>676</v>
      </c>
      <c r="B678" s="1">
        <v>0.15711003457037401</v>
      </c>
      <c r="C678" s="1">
        <v>8.7431777832088997E-2</v>
      </c>
      <c r="D678" s="1">
        <v>0.26965665009365097</v>
      </c>
    </row>
    <row r="679" spans="1:4" x14ac:dyDescent="0.3">
      <c r="A679" s="1" t="s">
        <v>677</v>
      </c>
      <c r="B679" s="1">
        <v>0.89449076679091499</v>
      </c>
      <c r="C679" s="1">
        <v>8.9185790335738493E-2</v>
      </c>
      <c r="D679" s="1">
        <v>0.27466066404280498</v>
      </c>
    </row>
    <row r="680" spans="1:4" x14ac:dyDescent="0.3">
      <c r="A680" s="1" t="s">
        <v>678</v>
      </c>
      <c r="B680" s="1">
        <v>0.84459549490990304</v>
      </c>
      <c r="C680" s="1">
        <v>9.0176246911602601E-2</v>
      </c>
      <c r="D680" s="1">
        <v>0.277301919810643</v>
      </c>
    </row>
    <row r="681" spans="1:4" x14ac:dyDescent="0.3">
      <c r="A681" s="1" t="s">
        <v>679</v>
      </c>
      <c r="B681" s="1">
        <v>0.58797832642778003</v>
      </c>
      <c r="C681" s="1">
        <v>9.0458480736582206E-2</v>
      </c>
      <c r="D681" s="1">
        <v>0.27776074673232898</v>
      </c>
    </row>
    <row r="682" spans="1:4" x14ac:dyDescent="0.3">
      <c r="A682" s="1" t="s">
        <v>680</v>
      </c>
      <c r="B682" s="1">
        <v>0.58410458334583404</v>
      </c>
      <c r="C682" s="1">
        <v>9.0635179853018694E-2</v>
      </c>
      <c r="D682" s="1">
        <v>0.27789464835991601</v>
      </c>
    </row>
    <row r="683" spans="1:4" x14ac:dyDescent="0.3">
      <c r="A683" s="1" t="s">
        <v>681</v>
      </c>
      <c r="B683" s="1">
        <v>0.60521854465261904</v>
      </c>
      <c r="C683" s="1">
        <v>9.0789780436669201E-2</v>
      </c>
      <c r="D683" s="1">
        <v>0.27796050080904</v>
      </c>
    </row>
    <row r="684" spans="1:4" x14ac:dyDescent="0.3">
      <c r="A684" s="1" t="s">
        <v>682</v>
      </c>
      <c r="B684" s="1">
        <v>-0.38394704777239902</v>
      </c>
      <c r="C684" s="1">
        <v>9.1666430092909604E-2</v>
      </c>
      <c r="D684" s="1">
        <v>0.28023353738505902</v>
      </c>
    </row>
    <row r="685" spans="1:4" x14ac:dyDescent="0.3">
      <c r="A685" s="1" t="s">
        <v>683</v>
      </c>
      <c r="B685" s="1">
        <v>1.32811404196042</v>
      </c>
      <c r="C685" s="1">
        <v>9.2069909753728807E-2</v>
      </c>
      <c r="D685" s="1">
        <v>0.28105551398506701</v>
      </c>
    </row>
    <row r="686" spans="1:4" x14ac:dyDescent="0.3">
      <c r="A686" s="1" t="s">
        <v>684</v>
      </c>
      <c r="B686" s="1">
        <v>0.53746346440655901</v>
      </c>
      <c r="C686" s="1">
        <v>9.4865571742113505E-2</v>
      </c>
      <c r="D686" s="1">
        <v>0.28916688145625302</v>
      </c>
    </row>
    <row r="687" spans="1:4" x14ac:dyDescent="0.3">
      <c r="A687" s="1" t="s">
        <v>685</v>
      </c>
      <c r="B687" s="1">
        <v>1.40353085297492</v>
      </c>
      <c r="C687" s="1">
        <v>9.5662832490557403E-2</v>
      </c>
      <c r="D687" s="1">
        <v>0.29117200326572001</v>
      </c>
    </row>
    <row r="688" spans="1:4" x14ac:dyDescent="0.3">
      <c r="A688" s="1" t="s">
        <v>686</v>
      </c>
      <c r="B688" s="1">
        <v>0.57977499386370801</v>
      </c>
      <c r="C688" s="1">
        <v>9.7257065892381298E-2</v>
      </c>
      <c r="D688" s="1">
        <v>0.29524141735665799</v>
      </c>
    </row>
    <row r="689" spans="1:4" x14ac:dyDescent="0.3">
      <c r="A689" s="1" t="s">
        <v>687</v>
      </c>
      <c r="B689" s="1">
        <v>0.57339868405690797</v>
      </c>
      <c r="C689" s="1">
        <v>9.7282612615603795E-2</v>
      </c>
      <c r="D689" s="1">
        <v>0.29524141735665799</v>
      </c>
    </row>
    <row r="690" spans="1:4" x14ac:dyDescent="0.3">
      <c r="A690" s="1" t="s">
        <v>688</v>
      </c>
      <c r="B690" s="1">
        <v>-0.29356574520468498</v>
      </c>
      <c r="C690" s="1">
        <v>9.8794611682353803E-2</v>
      </c>
      <c r="D690" s="1">
        <v>0.29939499157148702</v>
      </c>
    </row>
    <row r="691" spans="1:4" x14ac:dyDescent="0.3">
      <c r="A691" s="1" t="s">
        <v>689</v>
      </c>
      <c r="B691" s="1">
        <v>-0.498311020851816</v>
      </c>
      <c r="C691" s="1">
        <v>9.9151222642751002E-2</v>
      </c>
      <c r="D691" s="1">
        <v>0.300040221562412</v>
      </c>
    </row>
    <row r="692" spans="1:4" x14ac:dyDescent="0.3">
      <c r="A692" s="1" t="s">
        <v>690</v>
      </c>
      <c r="B692" s="1">
        <v>-0.39166481201387898</v>
      </c>
      <c r="C692" s="1">
        <v>9.9572684112897603E-2</v>
      </c>
      <c r="D692" s="1">
        <v>0.30087954331075301</v>
      </c>
    </row>
    <row r="693" spans="1:4" x14ac:dyDescent="0.3">
      <c r="A693" s="1" t="s">
        <v>691</v>
      </c>
      <c r="B693" s="1">
        <v>0.114897638808809</v>
      </c>
      <c r="C693" s="1">
        <v>0.10085453864614</v>
      </c>
      <c r="D693" s="1">
        <v>0.304312538573902</v>
      </c>
    </row>
    <row r="694" spans="1:4" x14ac:dyDescent="0.3">
      <c r="A694" s="1" t="s">
        <v>692</v>
      </c>
      <c r="B694" s="1">
        <v>0.91101688171655903</v>
      </c>
      <c r="C694" s="1">
        <v>0.10136504254944299</v>
      </c>
      <c r="D694" s="1">
        <v>0.30541155677234799</v>
      </c>
    </row>
    <row r="695" spans="1:4" x14ac:dyDescent="0.3">
      <c r="A695" s="1" t="s">
        <v>693</v>
      </c>
      <c r="B695" s="1">
        <v>1.41909937595989</v>
      </c>
      <c r="C695" s="1">
        <v>0.10228241347688</v>
      </c>
      <c r="D695" s="1">
        <v>0.30773152642611701</v>
      </c>
    </row>
    <row r="696" spans="1:4" x14ac:dyDescent="0.3">
      <c r="A696" s="1" t="s">
        <v>694</v>
      </c>
      <c r="B696" s="1">
        <v>-1.4529145659117999</v>
      </c>
      <c r="C696" s="1">
        <v>0.102919133055298</v>
      </c>
      <c r="D696" s="1">
        <v>0.309201654416492</v>
      </c>
    </row>
    <row r="697" spans="1:4" x14ac:dyDescent="0.3">
      <c r="A697" s="1" t="s">
        <v>695</v>
      </c>
      <c r="B697" s="1">
        <v>0.86408270552311806</v>
      </c>
      <c r="C697" s="1">
        <v>0.10378820199792101</v>
      </c>
      <c r="D697" s="1">
        <v>0.31136460599376298</v>
      </c>
    </row>
    <row r="698" spans="1:4" x14ac:dyDescent="0.3">
      <c r="A698" s="1" t="s">
        <v>696</v>
      </c>
      <c r="B698" s="1">
        <v>1.3426447750971899</v>
      </c>
      <c r="C698" s="1">
        <v>0.10397775971539</v>
      </c>
      <c r="D698" s="1">
        <v>0.311485742160309</v>
      </c>
    </row>
    <row r="699" spans="1:4" x14ac:dyDescent="0.3">
      <c r="A699" s="1" t="s">
        <v>697</v>
      </c>
      <c r="B699" s="1">
        <v>-0.69363365041973801</v>
      </c>
      <c r="C699" s="1">
        <v>0.105375375512664</v>
      </c>
      <c r="D699" s="1">
        <v>0.31449163014315201</v>
      </c>
    </row>
    <row r="700" spans="1:4" x14ac:dyDescent="0.3">
      <c r="A700" s="1" t="s">
        <v>698</v>
      </c>
      <c r="B700" s="1">
        <v>0.71918657972757105</v>
      </c>
      <c r="C700" s="1">
        <v>0.105430250777978</v>
      </c>
      <c r="D700" s="1">
        <v>0.31449163014315201</v>
      </c>
    </row>
    <row r="701" spans="1:4" x14ac:dyDescent="0.3">
      <c r="A701" s="1" t="s">
        <v>699</v>
      </c>
      <c r="B701" s="1">
        <v>-1.4004147800662901</v>
      </c>
      <c r="C701" s="1">
        <v>0.10558247471755999</v>
      </c>
      <c r="D701" s="1">
        <v>0.31449163014315201</v>
      </c>
    </row>
    <row r="702" spans="1:4" x14ac:dyDescent="0.3">
      <c r="A702" s="1" t="s">
        <v>700</v>
      </c>
      <c r="B702" s="1">
        <v>-0.55918163926254705</v>
      </c>
      <c r="C702" s="1">
        <v>0.10558363636511001</v>
      </c>
      <c r="D702" s="1">
        <v>0.31449163014315201</v>
      </c>
    </row>
    <row r="703" spans="1:4" x14ac:dyDescent="0.3">
      <c r="A703" s="1" t="s">
        <v>701</v>
      </c>
      <c r="B703" s="1">
        <v>0.271383448714062</v>
      </c>
      <c r="C703" s="1">
        <v>0.105803175480324</v>
      </c>
      <c r="D703" s="1">
        <v>0.31469662450558</v>
      </c>
    </row>
    <row r="704" spans="1:4" x14ac:dyDescent="0.3">
      <c r="A704" s="1" t="s">
        <v>702</v>
      </c>
      <c r="B704" s="1">
        <v>0.92916670830788695</v>
      </c>
      <c r="C704" s="1">
        <v>0.106231425548225</v>
      </c>
      <c r="D704" s="1">
        <v>0.31552093391848202</v>
      </c>
    </row>
    <row r="705" spans="1:4" x14ac:dyDescent="0.3">
      <c r="A705" s="1" t="s">
        <v>703</v>
      </c>
      <c r="B705" s="1">
        <v>0.14360758203125501</v>
      </c>
      <c r="C705" s="1">
        <v>0.10642397258620399</v>
      </c>
      <c r="D705" s="1">
        <v>0.31564382778408401</v>
      </c>
    </row>
    <row r="706" spans="1:4" x14ac:dyDescent="0.3">
      <c r="A706" s="1" t="s">
        <v>704</v>
      </c>
      <c r="B706" s="1">
        <v>-0.92436953841006897</v>
      </c>
      <c r="C706" s="1">
        <v>0.10869157140585201</v>
      </c>
      <c r="D706" s="1">
        <v>0.32191205829137298</v>
      </c>
    </row>
    <row r="707" spans="1:4" x14ac:dyDescent="0.3">
      <c r="A707" s="1" t="s">
        <v>705</v>
      </c>
      <c r="B707" s="1">
        <v>0.94421841823887598</v>
      </c>
      <c r="C707" s="1">
        <v>0.109386821730291</v>
      </c>
      <c r="D707" s="1">
        <v>0.32351229996154102</v>
      </c>
    </row>
    <row r="708" spans="1:4" x14ac:dyDescent="0.3">
      <c r="A708" s="1" t="s">
        <v>706</v>
      </c>
      <c r="B708" s="1">
        <v>0.31923500987801501</v>
      </c>
      <c r="C708" s="1">
        <v>0.10984876404845099</v>
      </c>
      <c r="D708" s="1">
        <v>0.32441898066925901</v>
      </c>
    </row>
    <row r="709" spans="1:4" x14ac:dyDescent="0.3">
      <c r="A709" s="1" t="s">
        <v>707</v>
      </c>
      <c r="B709" s="1">
        <v>-0.33500756525905001</v>
      </c>
      <c r="C709" s="1">
        <v>0.110460810085325</v>
      </c>
      <c r="D709" s="1">
        <v>0.32576577889570502</v>
      </c>
    </row>
    <row r="710" spans="1:4" x14ac:dyDescent="0.3">
      <c r="A710" s="1" t="s">
        <v>708</v>
      </c>
      <c r="B710" s="1">
        <v>1.0353379719865901</v>
      </c>
      <c r="C710" s="1">
        <v>0.110960822144837</v>
      </c>
      <c r="D710" s="1">
        <v>0.32676773135378001</v>
      </c>
    </row>
    <row r="711" spans="1:4" x14ac:dyDescent="0.3">
      <c r="A711" s="1" t="s">
        <v>709</v>
      </c>
      <c r="B711" s="1">
        <v>-1.12217219824689</v>
      </c>
      <c r="C711" s="1">
        <v>0.11115130712825699</v>
      </c>
      <c r="D711" s="1">
        <v>0.32676773135378001</v>
      </c>
    </row>
    <row r="712" spans="1:4" x14ac:dyDescent="0.3">
      <c r="A712" s="1" t="s">
        <v>710</v>
      </c>
      <c r="B712" s="1">
        <v>0.15127270143097901</v>
      </c>
      <c r="C712" s="1">
        <v>0.111396281411723</v>
      </c>
      <c r="D712" s="1">
        <v>0.32676773135378001</v>
      </c>
    </row>
    <row r="713" spans="1:4" x14ac:dyDescent="0.3">
      <c r="A713" s="1" t="s">
        <v>711</v>
      </c>
      <c r="B713" s="1">
        <v>-0.18533835596575399</v>
      </c>
      <c r="C713" s="1">
        <v>0.111426544407994</v>
      </c>
      <c r="D713" s="1">
        <v>0.32676773135378001</v>
      </c>
    </row>
    <row r="714" spans="1:4" x14ac:dyDescent="0.3">
      <c r="A714" s="1" t="s">
        <v>712</v>
      </c>
      <c r="B714" s="1">
        <v>0.51880052334478499</v>
      </c>
      <c r="C714" s="1">
        <v>0.112461942052341</v>
      </c>
      <c r="D714" s="1">
        <v>0.328716013426956</v>
      </c>
    </row>
    <row r="715" spans="1:4" x14ac:dyDescent="0.3">
      <c r="A715" s="1" t="s">
        <v>713</v>
      </c>
      <c r="B715" s="1">
        <v>0.52791483560001096</v>
      </c>
      <c r="C715" s="1">
        <v>0.11247782738119699</v>
      </c>
      <c r="D715" s="1">
        <v>0.328716013426956</v>
      </c>
    </row>
    <row r="716" spans="1:4" x14ac:dyDescent="0.3">
      <c r="A716" s="1" t="s">
        <v>714</v>
      </c>
      <c r="B716" s="1">
        <v>-0.30146637127203102</v>
      </c>
      <c r="C716" s="1">
        <v>0.112717738289501</v>
      </c>
      <c r="D716" s="1">
        <v>0.328716013426956</v>
      </c>
    </row>
    <row r="717" spans="1:4" x14ac:dyDescent="0.3">
      <c r="A717" s="1" t="s">
        <v>715</v>
      </c>
      <c r="B717" s="1">
        <v>0.53435529305490803</v>
      </c>
      <c r="C717" s="1">
        <v>0.11272062529391801</v>
      </c>
      <c r="D717" s="1">
        <v>0.328716013426956</v>
      </c>
    </row>
    <row r="718" spans="1:4" x14ac:dyDescent="0.3">
      <c r="A718" s="1" t="s">
        <v>716</v>
      </c>
      <c r="B718" s="1">
        <v>-0.84951130958518595</v>
      </c>
      <c r="C718" s="1">
        <v>0.112959003020451</v>
      </c>
      <c r="D718" s="1">
        <v>0.32895174101352997</v>
      </c>
    </row>
    <row r="719" spans="1:4" x14ac:dyDescent="0.3">
      <c r="A719" s="1" t="s">
        <v>717</v>
      </c>
      <c r="B719" s="1">
        <v>-0.22220854225293299</v>
      </c>
      <c r="C719" s="1">
        <v>0.113417309266397</v>
      </c>
      <c r="D719" s="1">
        <v>0.329826381264954</v>
      </c>
    </row>
    <row r="720" spans="1:4" x14ac:dyDescent="0.3">
      <c r="A720" s="1" t="s">
        <v>718</v>
      </c>
      <c r="B720" s="1">
        <v>-0.319333952825126</v>
      </c>
      <c r="C720" s="1">
        <v>0.114527259539628</v>
      </c>
      <c r="D720" s="1">
        <v>0.33259098458796099</v>
      </c>
    </row>
    <row r="721" spans="1:4" x14ac:dyDescent="0.3">
      <c r="A721" s="1" t="s">
        <v>719</v>
      </c>
      <c r="B721" s="1">
        <v>-0.39005479583824398</v>
      </c>
      <c r="C721" s="1">
        <v>0.114810279897269</v>
      </c>
      <c r="D721" s="1">
        <v>0.33294981170208099</v>
      </c>
    </row>
    <row r="722" spans="1:4" x14ac:dyDescent="0.3">
      <c r="A722" s="1" t="s">
        <v>720</v>
      </c>
      <c r="B722" s="1">
        <v>-0.28557725400565398</v>
      </c>
      <c r="C722" s="1">
        <v>0.11528245144705999</v>
      </c>
      <c r="D722" s="1">
        <v>0.333855421111595</v>
      </c>
    </row>
    <row r="723" spans="1:4" x14ac:dyDescent="0.3">
      <c r="A723" s="1" t="s">
        <v>721</v>
      </c>
      <c r="B723" s="1">
        <v>-0.18459230042734401</v>
      </c>
      <c r="C723" s="1">
        <v>0.115527902977738</v>
      </c>
      <c r="D723" s="1">
        <v>0.33410285514891602</v>
      </c>
    </row>
    <row r="724" spans="1:4" x14ac:dyDescent="0.3">
      <c r="A724" s="1" t="s">
        <v>722</v>
      </c>
      <c r="B724" s="1">
        <v>-0.56044598952568703</v>
      </c>
      <c r="C724" s="1">
        <v>0.11577538963844999</v>
      </c>
      <c r="D724" s="1">
        <v>0.33435548210938199</v>
      </c>
    </row>
    <row r="725" spans="1:4" x14ac:dyDescent="0.3">
      <c r="A725" s="1" t="s">
        <v>723</v>
      </c>
      <c r="B725" s="1">
        <v>1.4027302970097699</v>
      </c>
      <c r="C725" s="1">
        <v>0.116312444415388</v>
      </c>
      <c r="D725" s="1">
        <v>0.33509709346896899</v>
      </c>
    </row>
    <row r="726" spans="1:4" x14ac:dyDescent="0.3">
      <c r="A726" s="1" t="s">
        <v>724</v>
      </c>
      <c r="B726" s="1">
        <v>1.24552124507555</v>
      </c>
      <c r="C726" s="1">
        <v>0.116353157454503</v>
      </c>
      <c r="D726" s="1">
        <v>0.33509709346896899</v>
      </c>
    </row>
    <row r="727" spans="1:4" x14ac:dyDescent="0.3">
      <c r="A727" s="1" t="s">
        <v>725</v>
      </c>
      <c r="B727" s="1">
        <v>-0.77383953121570703</v>
      </c>
      <c r="C727" s="1">
        <v>0.11686416588882501</v>
      </c>
      <c r="D727" s="1">
        <v>0.336105204374473</v>
      </c>
    </row>
    <row r="728" spans="1:4" x14ac:dyDescent="0.3">
      <c r="A728" s="1" t="s">
        <v>726</v>
      </c>
      <c r="B728" s="1">
        <v>1.0779816278482499</v>
      </c>
      <c r="C728" s="1">
        <v>0.118005908559445</v>
      </c>
      <c r="D728" s="1">
        <v>0.33878275997740098</v>
      </c>
    </row>
    <row r="729" spans="1:4" x14ac:dyDescent="0.3">
      <c r="A729" s="1" t="s">
        <v>727</v>
      </c>
      <c r="B729" s="1">
        <v>-1.4893247611937599</v>
      </c>
      <c r="C729" s="1">
        <v>0.11811965960897899</v>
      </c>
      <c r="D729" s="1">
        <v>0.33878275997740098</v>
      </c>
    </row>
    <row r="730" spans="1:4" x14ac:dyDescent="0.3">
      <c r="A730" s="1" t="s">
        <v>728</v>
      </c>
      <c r="B730" s="1">
        <v>-0.50606911397091703</v>
      </c>
      <c r="C730" s="1">
        <v>0.118428306664547</v>
      </c>
      <c r="D730" s="1">
        <v>0.33878448204822698</v>
      </c>
    </row>
    <row r="731" spans="1:4" x14ac:dyDescent="0.3">
      <c r="A731" s="1" t="s">
        <v>729</v>
      </c>
      <c r="B731" s="1">
        <v>0.68676434902919703</v>
      </c>
      <c r="C731" s="1">
        <v>0.118444766233336</v>
      </c>
      <c r="D731" s="1">
        <v>0.33878448204822698</v>
      </c>
    </row>
    <row r="732" spans="1:4" x14ac:dyDescent="0.3">
      <c r="A732" s="1" t="s">
        <v>730</v>
      </c>
      <c r="B732" s="1">
        <v>1.3291525027839</v>
      </c>
      <c r="C732" s="1">
        <v>0.11891067339283</v>
      </c>
      <c r="D732" s="1">
        <v>0.33965182769388502</v>
      </c>
    </row>
    <row r="733" spans="1:4" x14ac:dyDescent="0.3">
      <c r="A733" s="1" t="s">
        <v>731</v>
      </c>
      <c r="B733" s="1">
        <v>-0.50349500047172602</v>
      </c>
      <c r="C733" s="1">
        <v>0.119993199347758</v>
      </c>
      <c r="D733" s="1">
        <v>0.34227568338540898</v>
      </c>
    </row>
    <row r="734" spans="1:4" x14ac:dyDescent="0.3">
      <c r="A734" s="1" t="s">
        <v>732</v>
      </c>
      <c r="B734" s="1">
        <v>0.50289154100206102</v>
      </c>
      <c r="C734" s="1">
        <v>0.120787803016822</v>
      </c>
      <c r="D734" s="1">
        <v>0.34382517299821003</v>
      </c>
    </row>
    <row r="735" spans="1:4" x14ac:dyDescent="0.3">
      <c r="A735" s="1" t="s">
        <v>733</v>
      </c>
      <c r="B735" s="1">
        <v>0.49075681244021901</v>
      </c>
      <c r="C735" s="1">
        <v>0.121001175021355</v>
      </c>
      <c r="D735" s="1">
        <v>0.34382517299821003</v>
      </c>
    </row>
    <row r="736" spans="1:4" x14ac:dyDescent="0.3">
      <c r="A736" s="1" t="s">
        <v>734</v>
      </c>
      <c r="B736" s="1">
        <v>0.49141715924636897</v>
      </c>
      <c r="C736" s="1">
        <v>0.121030412908853</v>
      </c>
      <c r="D736" s="1">
        <v>0.34382517299821003</v>
      </c>
    </row>
    <row r="737" spans="1:4" x14ac:dyDescent="0.3">
      <c r="A737" s="1" t="s">
        <v>735</v>
      </c>
      <c r="B737" s="1">
        <v>0.496429943583861</v>
      </c>
      <c r="C737" s="1">
        <v>0.12141657138260301</v>
      </c>
      <c r="D737" s="1">
        <v>0.34426798694236099</v>
      </c>
    </row>
    <row r="738" spans="1:4" x14ac:dyDescent="0.3">
      <c r="A738" s="1" t="s">
        <v>736</v>
      </c>
      <c r="B738" s="1">
        <v>0.52451616406731805</v>
      </c>
      <c r="C738" s="1">
        <v>0.121516047115192</v>
      </c>
      <c r="D738" s="1">
        <v>0.34426798694236099</v>
      </c>
    </row>
    <row r="739" spans="1:4" x14ac:dyDescent="0.3">
      <c r="A739" s="1" t="s">
        <v>737</v>
      </c>
      <c r="B739" s="1">
        <v>0.63969304678956895</v>
      </c>
      <c r="C739" s="1">
        <v>0.121980414958826</v>
      </c>
      <c r="D739" s="1">
        <v>0.34511532037131398</v>
      </c>
    </row>
    <row r="740" spans="1:4" x14ac:dyDescent="0.3">
      <c r="A740" s="1" t="s">
        <v>738</v>
      </c>
      <c r="B740" s="1">
        <v>-0.17212142471101</v>
      </c>
      <c r="C740" s="1">
        <v>0.12380867991995199</v>
      </c>
      <c r="D740" s="1">
        <v>0.34981396978736201</v>
      </c>
    </row>
    <row r="741" spans="1:4" x14ac:dyDescent="0.3">
      <c r="A741" s="1" t="s">
        <v>739</v>
      </c>
      <c r="B741" s="1">
        <v>-1.13097581171656</v>
      </c>
      <c r="C741" s="1">
        <v>0.12476369703649499</v>
      </c>
      <c r="D741" s="1">
        <v>0.35203594515162501</v>
      </c>
    </row>
    <row r="742" spans="1:4" x14ac:dyDescent="0.3">
      <c r="A742" s="1" t="s">
        <v>740</v>
      </c>
      <c r="B742" s="1">
        <v>-0.63401766938047499</v>
      </c>
      <c r="C742" s="1">
        <v>0.12701372661136301</v>
      </c>
      <c r="D742" s="1">
        <v>0.35790102721258499</v>
      </c>
    </row>
    <row r="743" spans="1:4" x14ac:dyDescent="0.3">
      <c r="A743" s="1" t="s">
        <v>741</v>
      </c>
      <c r="B743" s="1">
        <v>1.24200298034432</v>
      </c>
      <c r="C743" s="1">
        <v>0.12797760358184501</v>
      </c>
      <c r="D743" s="1">
        <v>0.35966254406282699</v>
      </c>
    </row>
    <row r="744" spans="1:4" x14ac:dyDescent="0.3">
      <c r="A744" s="1" t="s">
        <v>742</v>
      </c>
      <c r="B744" s="1">
        <v>-0.61421954598944095</v>
      </c>
      <c r="C744" s="1">
        <v>0.127983366972548</v>
      </c>
      <c r="D744" s="1">
        <v>0.35966254406282699</v>
      </c>
    </row>
    <row r="745" spans="1:4" x14ac:dyDescent="0.3">
      <c r="A745" s="1" t="s">
        <v>743</v>
      </c>
      <c r="B745" s="1">
        <v>0.47237153359409101</v>
      </c>
      <c r="C745" s="1">
        <v>0.12986695593938599</v>
      </c>
      <c r="D745" s="1">
        <v>0.364465327958923</v>
      </c>
    </row>
    <row r="746" spans="1:4" x14ac:dyDescent="0.3">
      <c r="A746" s="1" t="s">
        <v>744</v>
      </c>
      <c r="B746" s="1">
        <v>-0.46301985249387601</v>
      </c>
      <c r="C746" s="1">
        <v>0.13081591926085401</v>
      </c>
      <c r="D746" s="1">
        <v>0.36663575760626099</v>
      </c>
    </row>
    <row r="747" spans="1:4" x14ac:dyDescent="0.3">
      <c r="A747" s="1" t="s">
        <v>745</v>
      </c>
      <c r="B747" s="1">
        <v>-1.0230564065955501</v>
      </c>
      <c r="C747" s="1">
        <v>0.13210458725298399</v>
      </c>
      <c r="D747" s="1">
        <v>0.36975117719065898</v>
      </c>
    </row>
    <row r="748" spans="1:4" x14ac:dyDescent="0.3">
      <c r="A748" s="1" t="s">
        <v>746</v>
      </c>
      <c r="B748" s="1">
        <v>0.75991788560088802</v>
      </c>
      <c r="C748" s="1">
        <v>0.13283787023414401</v>
      </c>
      <c r="D748" s="1">
        <v>0.37130585414845002</v>
      </c>
    </row>
    <row r="749" spans="1:4" x14ac:dyDescent="0.3">
      <c r="A749" s="1" t="s">
        <v>747</v>
      </c>
      <c r="B749" s="1">
        <v>0.62943990498760105</v>
      </c>
      <c r="C749" s="1">
        <v>0.13354646265426301</v>
      </c>
      <c r="D749" s="1">
        <v>0.37215671306624698</v>
      </c>
    </row>
    <row r="750" spans="1:4" x14ac:dyDescent="0.3">
      <c r="A750" s="1" t="s">
        <v>748</v>
      </c>
      <c r="B750" s="1">
        <v>-0.28583303483640399</v>
      </c>
      <c r="C750" s="1">
        <v>0.13367849784170499</v>
      </c>
      <c r="D750" s="1">
        <v>0.37215671306624698</v>
      </c>
    </row>
    <row r="751" spans="1:4" x14ac:dyDescent="0.3">
      <c r="A751" s="1" t="s">
        <v>749</v>
      </c>
      <c r="B751" s="1">
        <v>-0.91909541771617498</v>
      </c>
      <c r="C751" s="1">
        <v>0.133949700131032</v>
      </c>
      <c r="D751" s="1">
        <v>0.37215671306624698</v>
      </c>
    </row>
    <row r="752" spans="1:4" x14ac:dyDescent="0.3">
      <c r="A752" s="1" t="s">
        <v>750</v>
      </c>
      <c r="B752" s="1">
        <v>-1.14817008250152</v>
      </c>
      <c r="C752" s="1">
        <v>0.133982493779956</v>
      </c>
      <c r="D752" s="1">
        <v>0.37215671306624698</v>
      </c>
    </row>
    <row r="753" spans="1:4" x14ac:dyDescent="0.3">
      <c r="A753" s="1" t="s">
        <v>751</v>
      </c>
      <c r="B753" s="1">
        <v>-0.39161774175610597</v>
      </c>
      <c r="C753" s="1">
        <v>0.13419763627689499</v>
      </c>
      <c r="D753" s="1">
        <v>0.37215671306624698</v>
      </c>
    </row>
    <row r="754" spans="1:4" x14ac:dyDescent="0.3">
      <c r="A754" s="1" t="s">
        <v>752</v>
      </c>
      <c r="B754" s="1">
        <v>-0.69106404822985801</v>
      </c>
      <c r="C754" s="1">
        <v>0.13421168818912099</v>
      </c>
      <c r="D754" s="1">
        <v>0.37215671306624698</v>
      </c>
    </row>
    <row r="755" spans="1:4" x14ac:dyDescent="0.3">
      <c r="A755" s="1" t="s">
        <v>753</v>
      </c>
      <c r="B755" s="1">
        <v>-1.27785099817018</v>
      </c>
      <c r="C755" s="1">
        <v>0.13678746871765499</v>
      </c>
      <c r="D755" s="1">
        <v>0.37879606721812198</v>
      </c>
    </row>
    <row r="756" spans="1:4" x14ac:dyDescent="0.3">
      <c r="A756" s="1" t="s">
        <v>754</v>
      </c>
      <c r="B756" s="1">
        <v>1.1997898605692801</v>
      </c>
      <c r="C756" s="1">
        <v>0.13754405258637301</v>
      </c>
      <c r="D756" s="1">
        <v>0.38038673086138602</v>
      </c>
    </row>
    <row r="757" spans="1:4" x14ac:dyDescent="0.3">
      <c r="A757" s="1" t="s">
        <v>755</v>
      </c>
      <c r="B757" s="1">
        <v>0.48799335638930202</v>
      </c>
      <c r="C757" s="1">
        <v>0.137898897939874</v>
      </c>
      <c r="D757" s="1">
        <v>0.38086362288155801</v>
      </c>
    </row>
    <row r="758" spans="1:4" x14ac:dyDescent="0.3">
      <c r="A758" s="1" t="s">
        <v>756</v>
      </c>
      <c r="B758" s="1">
        <v>1.26705091749135</v>
      </c>
      <c r="C758" s="1">
        <v>0.13846026764139599</v>
      </c>
      <c r="D758" s="1">
        <v>0.381908902028051</v>
      </c>
    </row>
    <row r="759" spans="1:4" x14ac:dyDescent="0.3">
      <c r="A759" s="1" t="s">
        <v>757</v>
      </c>
      <c r="B759" s="1">
        <v>0.59698501418246896</v>
      </c>
      <c r="C759" s="1">
        <v>0.13906483643568901</v>
      </c>
      <c r="D759" s="1">
        <v>0.38307042015530102</v>
      </c>
    </row>
    <row r="760" spans="1:4" x14ac:dyDescent="0.3">
      <c r="A760" s="1" t="s">
        <v>758</v>
      </c>
      <c r="B760" s="1">
        <v>-0.28063415231211403</v>
      </c>
      <c r="C760" s="1">
        <v>0.140029251764446</v>
      </c>
      <c r="D760" s="1">
        <v>0.38476764086222398</v>
      </c>
    </row>
    <row r="761" spans="1:4" x14ac:dyDescent="0.3">
      <c r="A761" s="1" t="s">
        <v>759</v>
      </c>
      <c r="B761" s="1">
        <v>0.451932207135533</v>
      </c>
      <c r="C761" s="1">
        <v>0.14004952445176799</v>
      </c>
      <c r="D761" s="1">
        <v>0.38476764086222398</v>
      </c>
    </row>
    <row r="762" spans="1:4" x14ac:dyDescent="0.3">
      <c r="A762" s="1" t="s">
        <v>760</v>
      </c>
      <c r="B762" s="1">
        <v>0.458112216417423</v>
      </c>
      <c r="C762" s="1">
        <v>0.14046437447928301</v>
      </c>
      <c r="D762" s="1">
        <v>0.38540028109427499</v>
      </c>
    </row>
    <row r="763" spans="1:4" x14ac:dyDescent="0.3">
      <c r="A763" s="1" t="s">
        <v>761</v>
      </c>
      <c r="B763" s="1">
        <v>1.0701147036805601</v>
      </c>
      <c r="C763" s="1">
        <v>0.14079046517961299</v>
      </c>
      <c r="D763" s="1">
        <v>0.38578804631893798</v>
      </c>
    </row>
    <row r="764" spans="1:4" x14ac:dyDescent="0.3">
      <c r="A764" s="1" t="s">
        <v>762</v>
      </c>
      <c r="B764" s="1">
        <v>-0.37717533672046599</v>
      </c>
      <c r="C764" s="1">
        <v>0.142638168263371</v>
      </c>
      <c r="D764" s="1">
        <v>0.390338788117848</v>
      </c>
    </row>
    <row r="765" spans="1:4" x14ac:dyDescent="0.3">
      <c r="A765" s="1" t="s">
        <v>763</v>
      </c>
      <c r="B765" s="1">
        <v>0.89894713930293202</v>
      </c>
      <c r="C765" s="1">
        <v>0.144130814763756</v>
      </c>
      <c r="D765" s="1">
        <v>0.39390725291455903</v>
      </c>
    </row>
    <row r="766" spans="1:4" x14ac:dyDescent="0.3">
      <c r="A766" s="1" t="s">
        <v>764</v>
      </c>
      <c r="B766" s="1">
        <v>-0.108528039731127</v>
      </c>
      <c r="C766" s="1">
        <v>0.14468044569136099</v>
      </c>
      <c r="D766" s="1">
        <v>0.39489251059289099</v>
      </c>
    </row>
    <row r="767" spans="1:4" x14ac:dyDescent="0.3">
      <c r="A767" s="1" t="s">
        <v>765</v>
      </c>
      <c r="B767" s="1">
        <v>1.0932865768336899</v>
      </c>
      <c r="C767" s="1">
        <v>0.145198383053324</v>
      </c>
      <c r="D767" s="1">
        <v>0.39578880393647498</v>
      </c>
    </row>
    <row r="768" spans="1:4" x14ac:dyDescent="0.3">
      <c r="A768" s="1" t="s">
        <v>766</v>
      </c>
      <c r="B768" s="1">
        <v>0.59723118308739798</v>
      </c>
      <c r="C768" s="1">
        <v>0.145564942748585</v>
      </c>
      <c r="D768" s="1">
        <v>0.39617448325392002</v>
      </c>
    </row>
    <row r="769" spans="1:4" x14ac:dyDescent="0.3">
      <c r="A769" s="1" t="s">
        <v>767</v>
      </c>
      <c r="B769" s="1">
        <v>-0.37717394303787299</v>
      </c>
      <c r="C769" s="1">
        <v>0.14571935016236101</v>
      </c>
      <c r="D769" s="1">
        <v>0.39617448325392002</v>
      </c>
    </row>
    <row r="770" spans="1:4" x14ac:dyDescent="0.3">
      <c r="A770" s="1" t="s">
        <v>768</v>
      </c>
      <c r="B770" s="1">
        <v>0.69420851979513298</v>
      </c>
      <c r="C770" s="1">
        <v>0.146537893764248</v>
      </c>
      <c r="D770" s="1">
        <v>0.39766124562875699</v>
      </c>
    </row>
    <row r="771" spans="1:4" x14ac:dyDescent="0.3">
      <c r="A771" s="1" t="s">
        <v>769</v>
      </c>
      <c r="B771" s="1">
        <v>0.57654681826059395</v>
      </c>
      <c r="C771" s="1">
        <v>0.14664710686501101</v>
      </c>
      <c r="D771" s="1">
        <v>0.39766124562875699</v>
      </c>
    </row>
    <row r="772" spans="1:4" x14ac:dyDescent="0.3">
      <c r="A772" s="1" t="s">
        <v>770</v>
      </c>
      <c r="B772" s="1">
        <v>-1.21962808388833</v>
      </c>
      <c r="C772" s="1">
        <v>0.14824534665395001</v>
      </c>
      <c r="D772" s="1">
        <v>0.40147377926517103</v>
      </c>
    </row>
    <row r="773" spans="1:4" x14ac:dyDescent="0.3">
      <c r="A773" s="1" t="s">
        <v>771</v>
      </c>
      <c r="B773" s="1">
        <v>0.76973800855019903</v>
      </c>
      <c r="C773" s="1">
        <v>0.148691889175673</v>
      </c>
      <c r="D773" s="1">
        <v>0.40216148264093798</v>
      </c>
    </row>
    <row r="774" spans="1:4" x14ac:dyDescent="0.3">
      <c r="A774" s="1" t="s">
        <v>772</v>
      </c>
      <c r="B774" s="1">
        <v>0.42031643545172798</v>
      </c>
      <c r="C774" s="1">
        <v>0.15060347145133901</v>
      </c>
      <c r="D774" s="1">
        <v>0.405557380810535</v>
      </c>
    </row>
    <row r="775" spans="1:4" x14ac:dyDescent="0.3">
      <c r="A775" s="1" t="s">
        <v>773</v>
      </c>
      <c r="B775" s="1">
        <v>0.42198004902716801</v>
      </c>
      <c r="C775" s="1">
        <v>0.150807465589894</v>
      </c>
      <c r="D775" s="1">
        <v>0.405557380810535</v>
      </c>
    </row>
    <row r="776" spans="1:4" x14ac:dyDescent="0.3">
      <c r="A776" s="1" t="s">
        <v>774</v>
      </c>
      <c r="B776" s="1">
        <v>0.42777367264051602</v>
      </c>
      <c r="C776" s="1">
        <v>0.15082406755963601</v>
      </c>
      <c r="D776" s="1">
        <v>0.405557380810535</v>
      </c>
    </row>
    <row r="777" spans="1:4" x14ac:dyDescent="0.3">
      <c r="A777" s="1" t="s">
        <v>775</v>
      </c>
      <c r="B777" s="1">
        <v>0.42679215300555901</v>
      </c>
      <c r="C777" s="1">
        <v>0.15084577871952401</v>
      </c>
      <c r="D777" s="1">
        <v>0.405557380810535</v>
      </c>
    </row>
    <row r="778" spans="1:4" x14ac:dyDescent="0.3">
      <c r="A778" s="1" t="s">
        <v>776</v>
      </c>
      <c r="B778" s="1">
        <v>-0.988756988897874</v>
      </c>
      <c r="C778" s="1">
        <v>0.15091862303150699</v>
      </c>
      <c r="D778" s="1">
        <v>0.405557380810535</v>
      </c>
    </row>
    <row r="779" spans="1:4" x14ac:dyDescent="0.3">
      <c r="A779" s="1" t="s">
        <v>777</v>
      </c>
      <c r="B779" s="1">
        <v>-0.172373036599442</v>
      </c>
      <c r="C779" s="1">
        <v>0.15111830567515</v>
      </c>
      <c r="D779" s="1">
        <v>0.40557200803304999</v>
      </c>
    </row>
    <row r="780" spans="1:4" x14ac:dyDescent="0.3">
      <c r="A780" s="1" t="s">
        <v>778</v>
      </c>
      <c r="B780" s="1">
        <v>-0.17153662645029899</v>
      </c>
      <c r="C780" s="1">
        <v>0.15197923588355</v>
      </c>
      <c r="D780" s="1">
        <v>0.40694700233597197</v>
      </c>
    </row>
    <row r="781" spans="1:4" x14ac:dyDescent="0.3">
      <c r="A781" s="1" t="s">
        <v>779</v>
      </c>
      <c r="B781" s="1">
        <v>0.81137382606548902</v>
      </c>
      <c r="C781" s="1">
        <v>0.152020431907116</v>
      </c>
      <c r="D781" s="1">
        <v>0.40694700233597197</v>
      </c>
    </row>
    <row r="782" spans="1:4" x14ac:dyDescent="0.3">
      <c r="A782" s="1" t="s">
        <v>780</v>
      </c>
      <c r="B782" s="1">
        <v>0.804776264941227</v>
      </c>
      <c r="C782" s="1">
        <v>0.15433947360244901</v>
      </c>
      <c r="D782" s="1">
        <v>0.41262589101397401</v>
      </c>
    </row>
    <row r="783" spans="1:4" x14ac:dyDescent="0.3">
      <c r="A783" s="1" t="s">
        <v>781</v>
      </c>
      <c r="B783" s="1">
        <v>0.796136527630941</v>
      </c>
      <c r="C783" s="1">
        <v>0.15484505896390099</v>
      </c>
      <c r="D783" s="1">
        <v>0.41344818812867801</v>
      </c>
    </row>
    <row r="784" spans="1:4" x14ac:dyDescent="0.3">
      <c r="A784" s="1" t="s">
        <v>782</v>
      </c>
      <c r="B784" s="1">
        <v>-0.359997620288807</v>
      </c>
      <c r="C784" s="1">
        <v>0.15577463667772001</v>
      </c>
      <c r="D784" s="1">
        <v>0.41539903114058702</v>
      </c>
    </row>
    <row r="785" spans="1:4" x14ac:dyDescent="0.3">
      <c r="A785" s="1" t="s">
        <v>783</v>
      </c>
      <c r="B785" s="1">
        <v>-0.16797413864924801</v>
      </c>
      <c r="C785" s="1">
        <v>0.157350169960491</v>
      </c>
      <c r="D785" s="1">
        <v>0.41906524856824701</v>
      </c>
    </row>
    <row r="786" spans="1:4" x14ac:dyDescent="0.3">
      <c r="A786" s="1" t="s">
        <v>784</v>
      </c>
      <c r="B786" s="1">
        <v>0.78225991017281904</v>
      </c>
      <c r="C786" s="1">
        <v>0.158415504100445</v>
      </c>
      <c r="D786" s="1">
        <v>0.42136506058819101</v>
      </c>
    </row>
    <row r="787" spans="1:4" x14ac:dyDescent="0.3">
      <c r="A787" s="1" t="s">
        <v>785</v>
      </c>
      <c r="B787" s="1">
        <v>-0.715701613179199</v>
      </c>
      <c r="C787" s="1">
        <v>0.15925104193666101</v>
      </c>
      <c r="D787" s="1">
        <v>0.42304856941952801</v>
      </c>
    </row>
    <row r="788" spans="1:4" x14ac:dyDescent="0.3">
      <c r="A788" s="1" t="s">
        <v>786</v>
      </c>
      <c r="B788" s="1">
        <v>0.26980206895116798</v>
      </c>
      <c r="C788" s="1">
        <v>0.159884511000911</v>
      </c>
      <c r="D788" s="1">
        <v>0.42419168865298801</v>
      </c>
    </row>
    <row r="789" spans="1:4" x14ac:dyDescent="0.3">
      <c r="A789" s="1" t="s">
        <v>787</v>
      </c>
      <c r="B789" s="1">
        <v>-0.44601637261267202</v>
      </c>
      <c r="C789" s="1">
        <v>0.16072530449807901</v>
      </c>
      <c r="D789" s="1">
        <v>0.42588126369541601</v>
      </c>
    </row>
    <row r="790" spans="1:4" x14ac:dyDescent="0.3">
      <c r="A790" s="1" t="s">
        <v>788</v>
      </c>
      <c r="B790" s="1">
        <v>0.403145915162888</v>
      </c>
      <c r="C790" s="1">
        <v>0.16240299692645299</v>
      </c>
      <c r="D790" s="1">
        <v>0.42978131506012002</v>
      </c>
    </row>
    <row r="791" spans="1:4" x14ac:dyDescent="0.3">
      <c r="A791" s="1" t="s">
        <v>789</v>
      </c>
      <c r="B791" s="1">
        <v>0.64735020083488803</v>
      </c>
      <c r="C791" s="1">
        <v>0.163838755523255</v>
      </c>
      <c r="D791" s="1">
        <v>0.43303205257285599</v>
      </c>
    </row>
    <row r="792" spans="1:4" x14ac:dyDescent="0.3">
      <c r="A792" s="1" t="s">
        <v>790</v>
      </c>
      <c r="B792" s="1">
        <v>-0.75498598714679599</v>
      </c>
      <c r="C792" s="1">
        <v>0.164386956611069</v>
      </c>
      <c r="D792" s="1">
        <v>0.43393168824767703</v>
      </c>
    </row>
    <row r="793" spans="1:4" x14ac:dyDescent="0.3">
      <c r="A793" s="1" t="s">
        <v>791</v>
      </c>
      <c r="B793" s="1">
        <v>-0.16769956343296299</v>
      </c>
      <c r="C793" s="1">
        <v>0.16561368303906801</v>
      </c>
      <c r="D793" s="1">
        <v>0.436617891648451</v>
      </c>
    </row>
    <row r="794" spans="1:4" x14ac:dyDescent="0.3">
      <c r="A794" s="1" t="s">
        <v>792</v>
      </c>
      <c r="B794" s="1">
        <v>0.55417410347302698</v>
      </c>
      <c r="C794" s="1">
        <v>0.16615952665584599</v>
      </c>
      <c r="D794" s="1">
        <v>0.43708587407786897</v>
      </c>
    </row>
    <row r="795" spans="1:4" x14ac:dyDescent="0.3">
      <c r="A795" s="1" t="s">
        <v>793</v>
      </c>
      <c r="B795" s="1">
        <v>0.86628714504159599</v>
      </c>
      <c r="C795" s="1">
        <v>0.166209858246086</v>
      </c>
      <c r="D795" s="1">
        <v>0.43708587407786897</v>
      </c>
    </row>
    <row r="796" spans="1:4" x14ac:dyDescent="0.3">
      <c r="A796" s="1" t="s">
        <v>794</v>
      </c>
      <c r="B796" s="1">
        <v>0.41169170466961902</v>
      </c>
      <c r="C796" s="1">
        <v>0.16661408725323901</v>
      </c>
      <c r="D796" s="1">
        <v>0.43759775369152498</v>
      </c>
    </row>
    <row r="797" spans="1:4" x14ac:dyDescent="0.3">
      <c r="A797" s="1" t="s">
        <v>795</v>
      </c>
      <c r="B797" s="1">
        <v>-0.169472388338828</v>
      </c>
      <c r="C797" s="1">
        <v>0.16782840537604399</v>
      </c>
      <c r="D797" s="1">
        <v>0.44009378825190398</v>
      </c>
    </row>
    <row r="798" spans="1:4" x14ac:dyDescent="0.3">
      <c r="A798" s="1" t="s">
        <v>796</v>
      </c>
      <c r="B798" s="1">
        <v>-0.16675068499475501</v>
      </c>
      <c r="C798" s="1">
        <v>0.16798599101377801</v>
      </c>
      <c r="D798" s="1">
        <v>0.44009378825190398</v>
      </c>
    </row>
    <row r="799" spans="1:4" x14ac:dyDescent="0.3">
      <c r="A799" s="1" t="s">
        <v>797</v>
      </c>
      <c r="B799" s="1">
        <v>-0.94506258292091605</v>
      </c>
      <c r="C799" s="1">
        <v>0.16886630650432199</v>
      </c>
      <c r="D799" s="1">
        <v>0.441264908739466</v>
      </c>
    </row>
    <row r="800" spans="1:4" x14ac:dyDescent="0.3">
      <c r="A800" s="1" t="s">
        <v>798</v>
      </c>
      <c r="B800" s="1">
        <v>0.54405446216787301</v>
      </c>
      <c r="C800" s="1">
        <v>0.16898863905679001</v>
      </c>
      <c r="D800" s="1">
        <v>0.441264908739466</v>
      </c>
    </row>
    <row r="801" spans="1:4" x14ac:dyDescent="0.3">
      <c r="A801" s="1" t="s">
        <v>799</v>
      </c>
      <c r="B801" s="1">
        <v>-0.178919908173542</v>
      </c>
      <c r="C801" s="1">
        <v>0.169067014842707</v>
      </c>
      <c r="D801" s="1">
        <v>0.441264908739466</v>
      </c>
    </row>
    <row r="802" spans="1:4" x14ac:dyDescent="0.3">
      <c r="A802" s="1" t="s">
        <v>800</v>
      </c>
      <c r="B802" s="1">
        <v>-0.50114985930248501</v>
      </c>
      <c r="C802" s="1">
        <v>0.169575300876501</v>
      </c>
      <c r="D802" s="1">
        <v>0.44203898655447499</v>
      </c>
    </row>
    <row r="803" spans="1:4" x14ac:dyDescent="0.3">
      <c r="A803" s="1" t="s">
        <v>801</v>
      </c>
      <c r="B803" s="1">
        <v>0.710954284501359</v>
      </c>
      <c r="C803" s="1">
        <v>0.16988549219346599</v>
      </c>
      <c r="D803" s="1">
        <v>0.44229539613461</v>
      </c>
    </row>
    <row r="804" spans="1:4" x14ac:dyDescent="0.3">
      <c r="A804" s="1" t="s">
        <v>802</v>
      </c>
      <c r="B804" s="1">
        <v>0.63631163946232205</v>
      </c>
      <c r="C804" s="1">
        <v>0.17029315008396601</v>
      </c>
      <c r="D804" s="1">
        <v>0.44280460445245401</v>
      </c>
    </row>
    <row r="805" spans="1:4" x14ac:dyDescent="0.3">
      <c r="A805" s="1" t="s">
        <v>803</v>
      </c>
      <c r="B805" s="1">
        <v>-0.75894405264699405</v>
      </c>
      <c r="C805" s="1">
        <v>0.17224172386438799</v>
      </c>
      <c r="D805" s="1">
        <v>0.44731432764781498</v>
      </c>
    </row>
    <row r="806" spans="1:4" x14ac:dyDescent="0.3">
      <c r="A806" s="1" t="s">
        <v>804</v>
      </c>
      <c r="B806" s="1">
        <v>-0.16040388470966199</v>
      </c>
      <c r="C806" s="1">
        <v>0.173351478709803</v>
      </c>
      <c r="D806" s="1">
        <v>0.44963712738642098</v>
      </c>
    </row>
    <row r="807" spans="1:4" x14ac:dyDescent="0.3">
      <c r="A807" s="1" t="s">
        <v>805</v>
      </c>
      <c r="B807" s="1">
        <v>-0.244540567264766</v>
      </c>
      <c r="C807" s="1">
        <v>0.17463861561414501</v>
      </c>
      <c r="D807" s="1">
        <v>0.45134208811278298</v>
      </c>
    </row>
    <row r="808" spans="1:4" x14ac:dyDescent="0.3">
      <c r="A808" s="1" t="s">
        <v>806</v>
      </c>
      <c r="B808" s="1">
        <v>0.86552981369050197</v>
      </c>
      <c r="C808" s="1">
        <v>0.17478074733478799</v>
      </c>
      <c r="D808" s="1">
        <v>0.45134208811278298</v>
      </c>
    </row>
    <row r="809" spans="1:4" x14ac:dyDescent="0.3">
      <c r="A809" s="1" t="s">
        <v>807</v>
      </c>
      <c r="B809" s="1">
        <v>0.39747274869480098</v>
      </c>
      <c r="C809" s="1">
        <v>0.174937443945198</v>
      </c>
      <c r="D809" s="1">
        <v>0.45134208811278298</v>
      </c>
    </row>
    <row r="810" spans="1:4" x14ac:dyDescent="0.3">
      <c r="A810" s="1" t="s">
        <v>808</v>
      </c>
      <c r="B810" s="1">
        <v>0.38725401630843098</v>
      </c>
      <c r="C810" s="1">
        <v>0.175022430065081</v>
      </c>
      <c r="D810" s="1">
        <v>0.45134208811278298</v>
      </c>
    </row>
    <row r="811" spans="1:4" x14ac:dyDescent="0.3">
      <c r="A811" s="1" t="s">
        <v>809</v>
      </c>
      <c r="B811" s="1">
        <v>0.62208302246110503</v>
      </c>
      <c r="C811" s="1">
        <v>0.175163773433992</v>
      </c>
      <c r="D811" s="1">
        <v>0.45134208811278298</v>
      </c>
    </row>
    <row r="812" spans="1:4" x14ac:dyDescent="0.3">
      <c r="A812" s="1" t="s">
        <v>810</v>
      </c>
      <c r="B812" s="1">
        <v>-0.499343724211046</v>
      </c>
      <c r="C812" s="1">
        <v>0.17530576315108601</v>
      </c>
      <c r="D812" s="1">
        <v>0.45134208811278298</v>
      </c>
    </row>
    <row r="813" spans="1:4" x14ac:dyDescent="0.3">
      <c r="A813" s="1" t="s">
        <v>811</v>
      </c>
      <c r="B813" s="1">
        <v>0.38915685380697301</v>
      </c>
      <c r="C813" s="1">
        <v>0.17600427472447699</v>
      </c>
      <c r="D813" s="1">
        <v>0.45258242072008398</v>
      </c>
    </row>
    <row r="814" spans="1:4" x14ac:dyDescent="0.3">
      <c r="A814" s="1" t="s">
        <v>812</v>
      </c>
      <c r="B814" s="1">
        <v>0.81578723157447197</v>
      </c>
      <c r="C814" s="1">
        <v>0.17643210369939999</v>
      </c>
      <c r="D814" s="1">
        <v>0.452956410369316</v>
      </c>
    </row>
    <row r="815" spans="1:4" x14ac:dyDescent="0.3">
      <c r="A815" s="1" t="s">
        <v>813</v>
      </c>
      <c r="B815" s="1">
        <v>-0.35400259580341098</v>
      </c>
      <c r="C815" s="1">
        <v>0.17659645931593301</v>
      </c>
      <c r="D815" s="1">
        <v>0.452956410369316</v>
      </c>
    </row>
    <row r="816" spans="1:4" x14ac:dyDescent="0.3">
      <c r="A816" s="1" t="s">
        <v>814</v>
      </c>
      <c r="B816" s="1">
        <v>-0.16251877797904299</v>
      </c>
      <c r="C816" s="1">
        <v>0.17680051458380899</v>
      </c>
      <c r="D816" s="1">
        <v>0.452956410369316</v>
      </c>
    </row>
    <row r="817" spans="1:4" x14ac:dyDescent="0.3">
      <c r="A817" s="1" t="s">
        <v>815</v>
      </c>
      <c r="B817" s="1">
        <v>0.39029496346068299</v>
      </c>
      <c r="C817" s="1">
        <v>0.177019225244087</v>
      </c>
      <c r="D817" s="1">
        <v>0.452960958712811</v>
      </c>
    </row>
    <row r="818" spans="1:4" x14ac:dyDescent="0.3">
      <c r="A818" s="1" t="s">
        <v>816</v>
      </c>
      <c r="B818" s="1">
        <v>1.10897510005209</v>
      </c>
      <c r="C818" s="1">
        <v>0.17780588252139801</v>
      </c>
      <c r="D818" s="1">
        <v>0.45388846084271001</v>
      </c>
    </row>
    <row r="819" spans="1:4" x14ac:dyDescent="0.3">
      <c r="A819" s="1" t="s">
        <v>817</v>
      </c>
      <c r="B819" s="1">
        <v>-0.17318424088309001</v>
      </c>
      <c r="C819" s="1">
        <v>0.177816456402939</v>
      </c>
      <c r="D819" s="1">
        <v>0.45388846084271001</v>
      </c>
    </row>
    <row r="820" spans="1:4" x14ac:dyDescent="0.3">
      <c r="A820" s="1" t="s">
        <v>818</v>
      </c>
      <c r="B820" s="1">
        <v>-0.61013122893036398</v>
      </c>
      <c r="C820" s="1">
        <v>0.17897707539233301</v>
      </c>
      <c r="D820" s="1">
        <v>0.45607399659488601</v>
      </c>
    </row>
    <row r="821" spans="1:4" x14ac:dyDescent="0.3">
      <c r="A821" s="1" t="s">
        <v>819</v>
      </c>
      <c r="B821" s="1">
        <v>0.51637237320891805</v>
      </c>
      <c r="C821" s="1">
        <v>0.17910951973553901</v>
      </c>
      <c r="D821" s="1">
        <v>0.45607399659488601</v>
      </c>
    </row>
    <row r="822" spans="1:4" x14ac:dyDescent="0.3">
      <c r="A822" s="1" t="s">
        <v>820</v>
      </c>
      <c r="B822" s="1">
        <v>-0.16458726754071201</v>
      </c>
      <c r="C822" s="1">
        <v>0.18122967274671301</v>
      </c>
      <c r="D822" s="1">
        <v>0.46070916521236299</v>
      </c>
    </row>
    <row r="823" spans="1:4" x14ac:dyDescent="0.3">
      <c r="A823" s="1" t="s">
        <v>821</v>
      </c>
      <c r="B823" s="1">
        <v>-0.997260585689562</v>
      </c>
      <c r="C823" s="1">
        <v>0.18137113687958001</v>
      </c>
      <c r="D823" s="1">
        <v>0.46070916521236299</v>
      </c>
    </row>
    <row r="824" spans="1:4" x14ac:dyDescent="0.3">
      <c r="A824" s="1" t="s">
        <v>822</v>
      </c>
      <c r="B824" s="1">
        <v>-0.49039009483599799</v>
      </c>
      <c r="C824" s="1">
        <v>0.18239022641893099</v>
      </c>
      <c r="D824" s="1">
        <v>0.46273486362421401</v>
      </c>
    </row>
    <row r="825" spans="1:4" x14ac:dyDescent="0.3">
      <c r="A825" s="1" t="s">
        <v>823</v>
      </c>
      <c r="B825" s="1">
        <v>0.61878587299580101</v>
      </c>
      <c r="C825" s="1">
        <v>0.183092565682966</v>
      </c>
      <c r="D825" s="1">
        <v>0.46337598132872898</v>
      </c>
    </row>
    <row r="826" spans="1:4" x14ac:dyDescent="0.3">
      <c r="A826" s="1" t="s">
        <v>824</v>
      </c>
      <c r="B826" s="1">
        <v>-0.75238522394447904</v>
      </c>
      <c r="C826" s="1">
        <v>0.18322805704703199</v>
      </c>
      <c r="D826" s="1">
        <v>0.46337598132872898</v>
      </c>
    </row>
    <row r="827" spans="1:4" x14ac:dyDescent="0.3">
      <c r="A827" s="1" t="s">
        <v>825</v>
      </c>
      <c r="B827" s="1">
        <v>-0.16071955751207101</v>
      </c>
      <c r="C827" s="1">
        <v>0.183308697594603</v>
      </c>
      <c r="D827" s="1">
        <v>0.46337598132872898</v>
      </c>
    </row>
    <row r="828" spans="1:4" x14ac:dyDescent="0.3">
      <c r="A828" s="1" t="s">
        <v>826</v>
      </c>
      <c r="B828" s="1">
        <v>-0.15926193204744099</v>
      </c>
      <c r="C828" s="1">
        <v>0.183811013603081</v>
      </c>
      <c r="D828" s="1">
        <v>0.46375011994821203</v>
      </c>
    </row>
    <row r="829" spans="1:4" x14ac:dyDescent="0.3">
      <c r="A829" s="1" t="s">
        <v>827</v>
      </c>
      <c r="B829" s="1">
        <v>-0.15178560568778601</v>
      </c>
      <c r="C829" s="1">
        <v>0.18390090963463601</v>
      </c>
      <c r="D829" s="1">
        <v>0.46375011994821203</v>
      </c>
    </row>
    <row r="830" spans="1:4" x14ac:dyDescent="0.3">
      <c r="A830" s="1" t="s">
        <v>828</v>
      </c>
      <c r="B830" s="1">
        <v>-0.31567502522542301</v>
      </c>
      <c r="C830" s="1">
        <v>0.185325439927363</v>
      </c>
      <c r="D830" s="1">
        <v>0.466778671373142</v>
      </c>
    </row>
    <row r="831" spans="1:4" x14ac:dyDescent="0.3">
      <c r="A831" s="1" t="s">
        <v>829</v>
      </c>
      <c r="B831" s="1">
        <v>-0.66957603414998301</v>
      </c>
      <c r="C831" s="1">
        <v>0.18690806241490901</v>
      </c>
      <c r="D831" s="1">
        <v>0.47019763171364898</v>
      </c>
    </row>
    <row r="832" spans="1:4" x14ac:dyDescent="0.3">
      <c r="A832" s="1" t="s">
        <v>830</v>
      </c>
      <c r="B832" s="1">
        <v>0.87431525501503904</v>
      </c>
      <c r="C832" s="1">
        <v>0.188375761556281</v>
      </c>
      <c r="D832" s="1">
        <v>0.47099019981407497</v>
      </c>
    </row>
    <row r="833" spans="1:4" x14ac:dyDescent="0.3">
      <c r="A833" s="1" t="s">
        <v>831</v>
      </c>
      <c r="B833" s="1">
        <v>0.36082333893742602</v>
      </c>
      <c r="C833" s="1">
        <v>0.18868857994105201</v>
      </c>
      <c r="D833" s="1">
        <v>0.47099019981407497</v>
      </c>
    </row>
    <row r="834" spans="1:4" x14ac:dyDescent="0.3">
      <c r="A834" s="1" t="s">
        <v>832</v>
      </c>
      <c r="B834" s="1">
        <v>0.37215991757814498</v>
      </c>
      <c r="C834" s="1">
        <v>0.188701500807126</v>
      </c>
      <c r="D834" s="1">
        <v>0.47099019981407497</v>
      </c>
    </row>
    <row r="835" spans="1:4" x14ac:dyDescent="0.3">
      <c r="A835" s="1" t="s">
        <v>833</v>
      </c>
      <c r="B835" s="1">
        <v>0.37233016853892797</v>
      </c>
      <c r="C835" s="1">
        <v>0.18881699415995401</v>
      </c>
      <c r="D835" s="1">
        <v>0.47099019981407497</v>
      </c>
    </row>
    <row r="836" spans="1:4" x14ac:dyDescent="0.3">
      <c r="A836" s="1" t="s">
        <v>834</v>
      </c>
      <c r="B836" s="1">
        <v>0.36114363837524299</v>
      </c>
      <c r="C836" s="1">
        <v>0.18885105719379999</v>
      </c>
      <c r="D836" s="1">
        <v>0.47099019981407497</v>
      </c>
    </row>
    <row r="837" spans="1:4" x14ac:dyDescent="0.3">
      <c r="A837" s="1" t="s">
        <v>835</v>
      </c>
      <c r="B837" s="1">
        <v>0.36546310044115099</v>
      </c>
      <c r="C837" s="1">
        <v>0.188974630399081</v>
      </c>
      <c r="D837" s="1">
        <v>0.47099019981407497</v>
      </c>
    </row>
    <row r="838" spans="1:4" x14ac:dyDescent="0.3">
      <c r="A838" s="1" t="s">
        <v>836</v>
      </c>
      <c r="B838" s="1">
        <v>-0.73214273230735605</v>
      </c>
      <c r="C838" s="1">
        <v>0.188990909986927</v>
      </c>
      <c r="D838" s="1">
        <v>0.47099019981407497</v>
      </c>
    </row>
    <row r="839" spans="1:4" x14ac:dyDescent="0.3">
      <c r="A839" s="1" t="s">
        <v>837</v>
      </c>
      <c r="B839" s="1">
        <v>0.36703075418368403</v>
      </c>
      <c r="C839" s="1">
        <v>0.18919321165914299</v>
      </c>
      <c r="D839" s="1">
        <v>0.47099019981407497</v>
      </c>
    </row>
    <row r="840" spans="1:4" x14ac:dyDescent="0.3">
      <c r="A840" s="1" t="s">
        <v>838</v>
      </c>
      <c r="B840" s="1">
        <v>0.36413714294442001</v>
      </c>
      <c r="C840" s="1">
        <v>0.189289476595531</v>
      </c>
      <c r="D840" s="1">
        <v>0.47099019981407497</v>
      </c>
    </row>
    <row r="841" spans="1:4" x14ac:dyDescent="0.3">
      <c r="A841" s="1" t="s">
        <v>839</v>
      </c>
      <c r="B841" s="1">
        <v>0.36428170826095402</v>
      </c>
      <c r="C841" s="1">
        <v>0.18947881601715699</v>
      </c>
      <c r="D841" s="1">
        <v>0.47099019981407497</v>
      </c>
    </row>
    <row r="842" spans="1:4" x14ac:dyDescent="0.3">
      <c r="A842" s="1" t="s">
        <v>840</v>
      </c>
      <c r="B842" s="1">
        <v>0.37716075317012898</v>
      </c>
      <c r="C842" s="1">
        <v>0.19000946596197699</v>
      </c>
      <c r="D842" s="1">
        <v>0.47114923245830798</v>
      </c>
    </row>
    <row r="843" spans="1:4" x14ac:dyDescent="0.3">
      <c r="A843" s="1" t="s">
        <v>841</v>
      </c>
      <c r="B843" s="1">
        <v>-0.60338928051037599</v>
      </c>
      <c r="C843" s="1">
        <v>0.19010808114821301</v>
      </c>
      <c r="D843" s="1">
        <v>0.47114923245830798</v>
      </c>
    </row>
    <row r="844" spans="1:4" x14ac:dyDescent="0.3">
      <c r="A844" s="1" t="s">
        <v>842</v>
      </c>
      <c r="B844" s="1">
        <v>0.378344887786977</v>
      </c>
      <c r="C844" s="1">
        <v>0.19021973321951799</v>
      </c>
      <c r="D844" s="1">
        <v>0.47114923245830798</v>
      </c>
    </row>
    <row r="845" spans="1:4" x14ac:dyDescent="0.3">
      <c r="A845" s="1" t="s">
        <v>843</v>
      </c>
      <c r="B845" s="1">
        <v>0.94742591437581503</v>
      </c>
      <c r="C845" s="1">
        <v>0.19181035201500701</v>
      </c>
      <c r="D845" s="1">
        <v>0.47452608413191399</v>
      </c>
    </row>
    <row r="846" spans="1:4" x14ac:dyDescent="0.3">
      <c r="A846" s="1" t="s">
        <v>844</v>
      </c>
      <c r="B846" s="1">
        <v>1.12332067287233</v>
      </c>
      <c r="C846" s="1">
        <v>0.193376323119965</v>
      </c>
      <c r="D846" s="1">
        <v>0.47783403866803098</v>
      </c>
    </row>
    <row r="847" spans="1:4" x14ac:dyDescent="0.3">
      <c r="A847" s="1" t="s">
        <v>845</v>
      </c>
      <c r="B847" s="1">
        <v>-0.266269815193521</v>
      </c>
      <c r="C847" s="1">
        <v>0.194257021103593</v>
      </c>
      <c r="D847" s="1">
        <v>0.47944286059610097</v>
      </c>
    </row>
    <row r="848" spans="1:4" x14ac:dyDescent="0.3">
      <c r="A848" s="1" t="s">
        <v>846</v>
      </c>
      <c r="B848" s="1">
        <v>-0.16370969652715001</v>
      </c>
      <c r="C848" s="1">
        <v>0.19496158973307501</v>
      </c>
      <c r="D848" s="1">
        <v>0.48061369464304599</v>
      </c>
    </row>
    <row r="849" spans="1:4" x14ac:dyDescent="0.3">
      <c r="A849" s="1" t="s">
        <v>847</v>
      </c>
      <c r="B849" s="1">
        <v>-0.14992128578644101</v>
      </c>
      <c r="C849" s="1">
        <v>0.19543025743126899</v>
      </c>
      <c r="D849" s="1">
        <v>0.48120091688265298</v>
      </c>
    </row>
    <row r="850" spans="1:4" x14ac:dyDescent="0.3">
      <c r="A850" s="1" t="s">
        <v>848</v>
      </c>
      <c r="B850" s="1">
        <v>-0.263856819975894</v>
      </c>
      <c r="C850" s="1">
        <v>0.19610360859277201</v>
      </c>
      <c r="D850" s="1">
        <v>0.48194521705084198</v>
      </c>
    </row>
    <row r="851" spans="1:4" x14ac:dyDescent="0.3">
      <c r="A851" s="1" t="s">
        <v>849</v>
      </c>
      <c r="B851" s="1">
        <v>0.65154897665176803</v>
      </c>
      <c r="C851" s="1">
        <v>0.19622021782302501</v>
      </c>
      <c r="D851" s="1">
        <v>0.48194521705084198</v>
      </c>
    </row>
    <row r="852" spans="1:4" x14ac:dyDescent="0.3">
      <c r="A852" s="1" t="s">
        <v>850</v>
      </c>
      <c r="B852" s="1">
        <v>-0.63388552527352704</v>
      </c>
      <c r="C852" s="1">
        <v>0.196424990282695</v>
      </c>
      <c r="D852" s="1">
        <v>0.48194521705084198</v>
      </c>
    </row>
    <row r="853" spans="1:4" x14ac:dyDescent="0.3">
      <c r="A853" s="1" t="s">
        <v>851</v>
      </c>
      <c r="B853" s="1">
        <v>-0.91599312869119098</v>
      </c>
      <c r="C853" s="1">
        <v>0.19674798457435799</v>
      </c>
      <c r="D853" s="1">
        <v>0.482171117125893</v>
      </c>
    </row>
    <row r="854" spans="1:4" x14ac:dyDescent="0.3">
      <c r="A854" s="1" t="s">
        <v>852</v>
      </c>
      <c r="B854" s="1">
        <v>0.50793435258284003</v>
      </c>
      <c r="C854" s="1">
        <v>0.197616616258665</v>
      </c>
      <c r="D854" s="1">
        <v>0.48318438443825301</v>
      </c>
    </row>
    <row r="855" spans="1:4" x14ac:dyDescent="0.3">
      <c r="A855" s="1" t="s">
        <v>853</v>
      </c>
      <c r="B855" s="1">
        <v>0.84435953212425296</v>
      </c>
      <c r="C855" s="1">
        <v>0.19762426451641199</v>
      </c>
      <c r="D855" s="1">
        <v>0.48318438443825301</v>
      </c>
    </row>
    <row r="856" spans="1:4" x14ac:dyDescent="0.3">
      <c r="A856" s="1" t="s">
        <v>854</v>
      </c>
      <c r="B856" s="1">
        <v>0.50121855896809298</v>
      </c>
      <c r="C856" s="1">
        <v>0.198157706574424</v>
      </c>
      <c r="D856" s="1">
        <v>0.48392197816069898</v>
      </c>
    </row>
    <row r="857" spans="1:4" x14ac:dyDescent="0.3">
      <c r="A857" s="1" t="s">
        <v>855</v>
      </c>
      <c r="B857" s="1">
        <v>-0.80690277097815999</v>
      </c>
      <c r="C857" s="1">
        <v>0.19840070815031</v>
      </c>
      <c r="D857" s="1">
        <v>0.48394939090869998</v>
      </c>
    </row>
    <row r="858" spans="1:4" x14ac:dyDescent="0.3">
      <c r="A858" s="1" t="s">
        <v>856</v>
      </c>
      <c r="B858" s="1">
        <v>-0.97181211706286397</v>
      </c>
      <c r="C858" s="1">
        <v>0.20020253656986201</v>
      </c>
      <c r="D858" s="1">
        <v>0.48663624076527501</v>
      </c>
    </row>
    <row r="859" spans="1:4" x14ac:dyDescent="0.3">
      <c r="A859" s="1" t="s">
        <v>857</v>
      </c>
      <c r="B859" s="1">
        <v>0.97786196171739603</v>
      </c>
      <c r="C859" s="1">
        <v>0.20025206972644599</v>
      </c>
      <c r="D859" s="1">
        <v>0.48663624076527501</v>
      </c>
    </row>
    <row r="860" spans="1:4" x14ac:dyDescent="0.3">
      <c r="A860" s="1" t="s">
        <v>858</v>
      </c>
      <c r="B860" s="1">
        <v>-0.20954870263022399</v>
      </c>
      <c r="C860" s="1">
        <v>0.20026038360804199</v>
      </c>
      <c r="D860" s="1">
        <v>0.48663624076527501</v>
      </c>
    </row>
    <row r="861" spans="1:4" x14ac:dyDescent="0.3">
      <c r="A861" s="1" t="s">
        <v>859</v>
      </c>
      <c r="B861" s="1">
        <v>-0.62399304670580402</v>
      </c>
      <c r="C861" s="1">
        <v>0.20043446698186601</v>
      </c>
      <c r="D861" s="1">
        <v>0.48663624076527501</v>
      </c>
    </row>
    <row r="862" spans="1:4" x14ac:dyDescent="0.3">
      <c r="A862" s="1" t="s">
        <v>860</v>
      </c>
      <c r="B862" s="1">
        <v>-0.14574989888699399</v>
      </c>
      <c r="C862" s="1">
        <v>0.20091465368914499</v>
      </c>
      <c r="D862" s="1">
        <v>0.48723553647263002</v>
      </c>
    </row>
    <row r="863" spans="1:4" x14ac:dyDescent="0.3">
      <c r="A863" s="1" t="s">
        <v>861</v>
      </c>
      <c r="B863" s="1">
        <v>0.84224459849474598</v>
      </c>
      <c r="C863" s="1">
        <v>0.201842458485678</v>
      </c>
      <c r="D863" s="1">
        <v>0.48891769526461298</v>
      </c>
    </row>
    <row r="864" spans="1:4" x14ac:dyDescent="0.3">
      <c r="A864" s="1" t="s">
        <v>862</v>
      </c>
      <c r="B864" s="1">
        <v>-0.260498366389744</v>
      </c>
      <c r="C864" s="1">
        <v>0.20247755327813499</v>
      </c>
      <c r="D864" s="1">
        <v>0.489887753470158</v>
      </c>
    </row>
    <row r="865" spans="1:4" x14ac:dyDescent="0.3">
      <c r="A865" s="1" t="s">
        <v>863</v>
      </c>
      <c r="B865" s="1">
        <v>0.33941965477817598</v>
      </c>
      <c r="C865" s="1">
        <v>0.20380730513877601</v>
      </c>
      <c r="D865" s="1">
        <v>0.49253432075204101</v>
      </c>
    </row>
    <row r="866" spans="1:4" x14ac:dyDescent="0.3">
      <c r="A866" s="1" t="s">
        <v>864</v>
      </c>
      <c r="B866" s="1">
        <v>0.35167805771506999</v>
      </c>
      <c r="C866" s="1">
        <v>0.20469786612318899</v>
      </c>
      <c r="D866" s="1">
        <v>0.49306631664050299</v>
      </c>
    </row>
    <row r="867" spans="1:4" x14ac:dyDescent="0.3">
      <c r="A867" s="1" t="s">
        <v>865</v>
      </c>
      <c r="B867" s="1">
        <v>0.49382924097276099</v>
      </c>
      <c r="C867" s="1">
        <v>0.20470309499325601</v>
      </c>
      <c r="D867" s="1">
        <v>0.49306631664050299</v>
      </c>
    </row>
    <row r="868" spans="1:4" x14ac:dyDescent="0.3">
      <c r="A868" s="1" t="s">
        <v>866</v>
      </c>
      <c r="B868" s="1">
        <v>-0.58691828918567701</v>
      </c>
      <c r="C868" s="1">
        <v>0.204744905000602</v>
      </c>
      <c r="D868" s="1">
        <v>0.49306631664050299</v>
      </c>
    </row>
    <row r="869" spans="1:4" x14ac:dyDescent="0.3">
      <c r="A869" s="1" t="s">
        <v>867</v>
      </c>
      <c r="B869" s="1">
        <v>-0.40727681205732003</v>
      </c>
      <c r="C869" s="1">
        <v>0.205085957209166</v>
      </c>
      <c r="D869" s="1">
        <v>0.49306631664050299</v>
      </c>
    </row>
    <row r="870" spans="1:4" x14ac:dyDescent="0.3">
      <c r="A870" s="1" t="s">
        <v>868</v>
      </c>
      <c r="B870" s="1">
        <v>-0.72149173727059202</v>
      </c>
      <c r="C870" s="1">
        <v>0.20520815572825499</v>
      </c>
      <c r="D870" s="1">
        <v>0.49306631664050299</v>
      </c>
    </row>
    <row r="871" spans="1:4" x14ac:dyDescent="0.3">
      <c r="A871" s="1" t="s">
        <v>869</v>
      </c>
      <c r="B871" s="1">
        <v>-0.23580724516082499</v>
      </c>
      <c r="C871" s="1">
        <v>0.20601371790259199</v>
      </c>
      <c r="D871" s="1">
        <v>0.49443292296622099</v>
      </c>
    </row>
    <row r="872" spans="1:4" x14ac:dyDescent="0.3">
      <c r="A872" s="1" t="s">
        <v>870</v>
      </c>
      <c r="B872" s="1">
        <v>0.78961853686269001</v>
      </c>
      <c r="C872" s="1">
        <v>0.206334059397657</v>
      </c>
      <c r="D872" s="1">
        <v>0.49453496491898502</v>
      </c>
    </row>
    <row r="873" spans="1:4" x14ac:dyDescent="0.3">
      <c r="A873" s="1" t="s">
        <v>871</v>
      </c>
      <c r="B873" s="1">
        <v>-0.46187769422904701</v>
      </c>
      <c r="C873" s="1">
        <v>0.206529927878044</v>
      </c>
      <c r="D873" s="1">
        <v>0.49453496491898502</v>
      </c>
    </row>
    <row r="874" spans="1:4" x14ac:dyDescent="0.3">
      <c r="A874" s="1" t="s">
        <v>872</v>
      </c>
      <c r="B874" s="1">
        <v>-0.36273147306912701</v>
      </c>
      <c r="C874" s="1">
        <v>0.20695564181898801</v>
      </c>
      <c r="D874" s="1">
        <v>0.494936447027368</v>
      </c>
    </row>
    <row r="875" spans="1:4" x14ac:dyDescent="0.3">
      <c r="A875" s="1" t="s">
        <v>873</v>
      </c>
      <c r="B875" s="1">
        <v>-0.46503744230684602</v>
      </c>
      <c r="C875" s="1">
        <v>0.207171673707816</v>
      </c>
      <c r="D875" s="1">
        <v>0.494936447027368</v>
      </c>
    </row>
    <row r="876" spans="1:4" x14ac:dyDescent="0.3">
      <c r="A876" s="1" t="s">
        <v>874</v>
      </c>
      <c r="B876" s="1">
        <v>-0.65951499674684599</v>
      </c>
      <c r="C876" s="1">
        <v>0.20817531693101801</v>
      </c>
      <c r="D876" s="1">
        <v>0.49647754967399799</v>
      </c>
    </row>
    <row r="877" spans="1:4" x14ac:dyDescent="0.3">
      <c r="A877" s="1" t="s">
        <v>875</v>
      </c>
      <c r="B877" s="1">
        <v>1.0374399144499</v>
      </c>
      <c r="C877" s="1">
        <v>0.208292305322999</v>
      </c>
      <c r="D877" s="1">
        <v>0.49647754967399799</v>
      </c>
    </row>
    <row r="878" spans="1:4" x14ac:dyDescent="0.3">
      <c r="A878" s="1" t="s">
        <v>876</v>
      </c>
      <c r="B878" s="1">
        <v>1.09488928780537</v>
      </c>
      <c r="C878" s="1">
        <v>0.20955795631192001</v>
      </c>
      <c r="D878" s="1">
        <v>0.49842281059858901</v>
      </c>
    </row>
    <row r="879" spans="1:4" x14ac:dyDescent="0.3">
      <c r="A879" s="1" t="s">
        <v>877</v>
      </c>
      <c r="B879" s="1">
        <v>0.56573933548031297</v>
      </c>
      <c r="C879" s="1">
        <v>0.20958583702373601</v>
      </c>
      <c r="D879" s="1">
        <v>0.49842281059858901</v>
      </c>
    </row>
    <row r="880" spans="1:4" x14ac:dyDescent="0.3">
      <c r="A880" s="1" t="s">
        <v>878</v>
      </c>
      <c r="B880" s="1">
        <v>-0.83004816983630803</v>
      </c>
      <c r="C880" s="1">
        <v>0.21099914703627101</v>
      </c>
      <c r="D880" s="1">
        <v>0.50121299091209903</v>
      </c>
    </row>
    <row r="881" spans="1:4" x14ac:dyDescent="0.3">
      <c r="A881" s="1" t="s">
        <v>879</v>
      </c>
      <c r="B881" s="1">
        <v>-0.149613976796724</v>
      </c>
      <c r="C881" s="1">
        <v>0.21141511894280501</v>
      </c>
      <c r="D881" s="1">
        <v>0.50163041858247304</v>
      </c>
    </row>
    <row r="882" spans="1:4" x14ac:dyDescent="0.3">
      <c r="A882" s="1" t="s">
        <v>880</v>
      </c>
      <c r="B882" s="1">
        <v>-1.00441416263029</v>
      </c>
      <c r="C882" s="1">
        <v>0.21213614709269499</v>
      </c>
      <c r="D882" s="1">
        <v>0.50276989231503599</v>
      </c>
    </row>
    <row r="883" spans="1:4" x14ac:dyDescent="0.3">
      <c r="A883" s="1" t="s">
        <v>881</v>
      </c>
      <c r="B883" s="1">
        <v>-0.57046039919368996</v>
      </c>
      <c r="C883" s="1">
        <v>0.21261513967539999</v>
      </c>
      <c r="D883" s="1">
        <v>0.50333380004788497</v>
      </c>
    </row>
    <row r="884" spans="1:4" x14ac:dyDescent="0.3">
      <c r="A884" s="1" t="s">
        <v>882</v>
      </c>
      <c r="B884" s="1">
        <v>0.69887198179044696</v>
      </c>
      <c r="C884" s="1">
        <v>0.215109591720819</v>
      </c>
      <c r="D884" s="1">
        <v>0.50736911186797096</v>
      </c>
    </row>
    <row r="885" spans="1:4" x14ac:dyDescent="0.3">
      <c r="A885" s="1" t="s">
        <v>883</v>
      </c>
      <c r="B885" s="1">
        <v>-0.72200295258991998</v>
      </c>
      <c r="C885" s="1">
        <v>0.21512628773581899</v>
      </c>
      <c r="D885" s="1">
        <v>0.50736911186797096</v>
      </c>
    </row>
    <row r="886" spans="1:4" x14ac:dyDescent="0.3">
      <c r="A886" s="1" t="s">
        <v>884</v>
      </c>
      <c r="B886" s="1">
        <v>-0.25763392028521898</v>
      </c>
      <c r="C886" s="1">
        <v>0.215191637737496</v>
      </c>
      <c r="D886" s="1">
        <v>0.50736911186797096</v>
      </c>
    </row>
    <row r="887" spans="1:4" x14ac:dyDescent="0.3">
      <c r="A887" s="1" t="s">
        <v>885</v>
      </c>
      <c r="B887" s="1">
        <v>-0.103715016526573</v>
      </c>
      <c r="C887" s="1">
        <v>0.215291682526351</v>
      </c>
      <c r="D887" s="1">
        <v>0.50736911186797096</v>
      </c>
    </row>
    <row r="888" spans="1:4" x14ac:dyDescent="0.3">
      <c r="A888" s="1" t="s">
        <v>886</v>
      </c>
      <c r="B888" s="1">
        <v>0.39468205635446202</v>
      </c>
      <c r="C888" s="1">
        <v>0.216968407570997</v>
      </c>
      <c r="D888" s="1">
        <v>0.51060317768492802</v>
      </c>
    </row>
    <row r="889" spans="1:4" x14ac:dyDescent="0.3">
      <c r="A889" s="1" t="s">
        <v>887</v>
      </c>
      <c r="B889" s="1">
        <v>0.85426664199983005</v>
      </c>
      <c r="C889" s="1">
        <v>0.21715307556715299</v>
      </c>
      <c r="D889" s="1">
        <v>0.51060317768492802</v>
      </c>
    </row>
    <row r="890" spans="1:4" x14ac:dyDescent="0.3">
      <c r="A890" s="1" t="s">
        <v>888</v>
      </c>
      <c r="B890" s="1">
        <v>-0.39964714931457801</v>
      </c>
      <c r="C890" s="1">
        <v>0.21880114767292999</v>
      </c>
      <c r="D890" s="1">
        <v>0.51273105369888505</v>
      </c>
    </row>
    <row r="891" spans="1:4" x14ac:dyDescent="0.3">
      <c r="A891" s="1" t="s">
        <v>889</v>
      </c>
      <c r="B891" s="1">
        <v>0.31445202613273998</v>
      </c>
      <c r="C891" s="1">
        <v>0.219958565082785</v>
      </c>
      <c r="D891" s="1">
        <v>0.51273105369888505</v>
      </c>
    </row>
    <row r="892" spans="1:4" x14ac:dyDescent="0.3">
      <c r="A892" s="1" t="s">
        <v>890</v>
      </c>
      <c r="B892" s="1">
        <v>0.32148704290555402</v>
      </c>
      <c r="C892" s="1">
        <v>0.219982938166529</v>
      </c>
      <c r="D892" s="1">
        <v>0.51273105369888505</v>
      </c>
    </row>
    <row r="893" spans="1:4" x14ac:dyDescent="0.3">
      <c r="A893" s="1" t="s">
        <v>891</v>
      </c>
      <c r="B893" s="1">
        <v>0.31618884311441797</v>
      </c>
      <c r="C893" s="1">
        <v>0.220028223022986</v>
      </c>
      <c r="D893" s="1">
        <v>0.51273105369888505</v>
      </c>
    </row>
    <row r="894" spans="1:4" x14ac:dyDescent="0.3">
      <c r="A894" s="1" t="s">
        <v>892</v>
      </c>
      <c r="B894" s="1">
        <v>0.46426984492350198</v>
      </c>
      <c r="C894" s="1">
        <v>0.22017781937629299</v>
      </c>
      <c r="D894" s="1">
        <v>0.51273105369888505</v>
      </c>
    </row>
    <row r="895" spans="1:4" x14ac:dyDescent="0.3">
      <c r="A895" s="1" t="s">
        <v>893</v>
      </c>
      <c r="B895" s="1">
        <v>0.31359152885949398</v>
      </c>
      <c r="C895" s="1">
        <v>0.22020980678713301</v>
      </c>
      <c r="D895" s="1">
        <v>0.51273105369888505</v>
      </c>
    </row>
    <row r="896" spans="1:4" x14ac:dyDescent="0.3">
      <c r="A896" s="1" t="s">
        <v>894</v>
      </c>
      <c r="B896" s="1">
        <v>0.31423410903291099</v>
      </c>
      <c r="C896" s="1">
        <v>0.22027870595607299</v>
      </c>
      <c r="D896" s="1">
        <v>0.51273105369888505</v>
      </c>
    </row>
    <row r="897" spans="1:4" x14ac:dyDescent="0.3">
      <c r="A897" s="1" t="s">
        <v>895</v>
      </c>
      <c r="B897" s="1">
        <v>0.31851056977814601</v>
      </c>
      <c r="C897" s="1">
        <v>0.22033111526816601</v>
      </c>
      <c r="D897" s="1">
        <v>0.51273105369888505</v>
      </c>
    </row>
    <row r="898" spans="1:4" x14ac:dyDescent="0.3">
      <c r="A898" s="1" t="s">
        <v>896</v>
      </c>
      <c r="B898" s="1">
        <v>0.31295980297984</v>
      </c>
      <c r="C898" s="1">
        <v>0.22045223120936</v>
      </c>
      <c r="D898" s="1">
        <v>0.51273105369888505</v>
      </c>
    </row>
    <row r="899" spans="1:4" x14ac:dyDescent="0.3">
      <c r="A899" s="1" t="s">
        <v>897</v>
      </c>
      <c r="B899" s="1">
        <v>0.32900442072395297</v>
      </c>
      <c r="C899" s="1">
        <v>0.220682870038727</v>
      </c>
      <c r="D899" s="1">
        <v>0.51273105369888505</v>
      </c>
    </row>
    <row r="900" spans="1:4" x14ac:dyDescent="0.3">
      <c r="A900" s="1" t="s">
        <v>898</v>
      </c>
      <c r="B900" s="1">
        <v>-1.0064973102825301</v>
      </c>
      <c r="C900" s="1">
        <v>0.22077030304512099</v>
      </c>
      <c r="D900" s="1">
        <v>0.51273105369888505</v>
      </c>
    </row>
    <row r="901" spans="1:4" x14ac:dyDescent="0.3">
      <c r="A901" s="1" t="s">
        <v>899</v>
      </c>
      <c r="B901" s="1">
        <v>-0.77941570882765299</v>
      </c>
      <c r="C901" s="1">
        <v>0.22100476452538101</v>
      </c>
      <c r="D901" s="1">
        <v>0.51273105369888505</v>
      </c>
    </row>
    <row r="902" spans="1:4" x14ac:dyDescent="0.3">
      <c r="A902" s="1" t="s">
        <v>900</v>
      </c>
      <c r="B902" s="1">
        <v>-0.58376097693337803</v>
      </c>
      <c r="C902" s="1">
        <v>0.22131804845377101</v>
      </c>
      <c r="D902" s="1">
        <v>0.51288799686068198</v>
      </c>
    </row>
    <row r="903" spans="1:4" x14ac:dyDescent="0.3">
      <c r="A903" s="1" t="s">
        <v>901</v>
      </c>
      <c r="B903" s="1">
        <v>0.54817385928158302</v>
      </c>
      <c r="C903" s="1">
        <v>0.22192037101874901</v>
      </c>
      <c r="D903" s="1">
        <v>0.51371367481945596</v>
      </c>
    </row>
    <row r="904" spans="1:4" x14ac:dyDescent="0.3">
      <c r="A904" s="1" t="s">
        <v>902</v>
      </c>
      <c r="B904" s="1">
        <v>-0.981985466357013</v>
      </c>
      <c r="C904" s="1">
        <v>0.222822163390932</v>
      </c>
      <c r="D904" s="1">
        <v>0.51522998578102597</v>
      </c>
    </row>
    <row r="905" spans="1:4" x14ac:dyDescent="0.3">
      <c r="A905" s="1" t="s">
        <v>903</v>
      </c>
      <c r="B905" s="1">
        <v>-0.75108168136402598</v>
      </c>
      <c r="C905" s="1">
        <v>0.224235281735952</v>
      </c>
      <c r="D905" s="1">
        <v>0.51792396931932205</v>
      </c>
    </row>
    <row r="906" spans="1:4" x14ac:dyDescent="0.3">
      <c r="A906" s="1" t="s">
        <v>904</v>
      </c>
      <c r="B906" s="1">
        <v>-0.25731358919250802</v>
      </c>
      <c r="C906" s="1">
        <v>0.225908758099509</v>
      </c>
      <c r="D906" s="1">
        <v>0.52064072383220805</v>
      </c>
    </row>
    <row r="907" spans="1:4" x14ac:dyDescent="0.3">
      <c r="A907" s="1" t="s">
        <v>905</v>
      </c>
      <c r="B907" s="1">
        <v>0.45268374005411299</v>
      </c>
      <c r="C907" s="1">
        <v>0.22591019913409</v>
      </c>
      <c r="D907" s="1">
        <v>0.52064072383220805</v>
      </c>
    </row>
    <row r="908" spans="1:4" x14ac:dyDescent="0.3">
      <c r="A908" s="1" t="s">
        <v>906</v>
      </c>
      <c r="B908" s="1">
        <v>0.52307813880060705</v>
      </c>
      <c r="C908" s="1">
        <v>0.22731779994790699</v>
      </c>
      <c r="D908" s="1">
        <v>0.52299006251121904</v>
      </c>
    </row>
    <row r="909" spans="1:4" x14ac:dyDescent="0.3">
      <c r="A909" s="1" t="s">
        <v>907</v>
      </c>
      <c r="B909" s="1">
        <v>0.139520065623641</v>
      </c>
      <c r="C909" s="1">
        <v>0.227430544425377</v>
      </c>
      <c r="D909" s="1">
        <v>0.52299006251121904</v>
      </c>
    </row>
    <row r="910" spans="1:4" x14ac:dyDescent="0.3">
      <c r="A910" s="1" t="s">
        <v>908</v>
      </c>
      <c r="B910" s="1">
        <v>0.64499819749107101</v>
      </c>
      <c r="C910" s="1">
        <v>0.22850713038863499</v>
      </c>
      <c r="D910" s="1">
        <v>0.52488766584320101</v>
      </c>
    </row>
    <row r="911" spans="1:4" x14ac:dyDescent="0.3">
      <c r="A911" s="1" t="s">
        <v>909</v>
      </c>
      <c r="B911" s="1">
        <v>0.60731305201424002</v>
      </c>
      <c r="C911" s="1">
        <v>0.22892657166764799</v>
      </c>
      <c r="D911" s="1">
        <v>0.52495445381739103</v>
      </c>
    </row>
    <row r="912" spans="1:4" x14ac:dyDescent="0.3">
      <c r="A912" s="1" t="s">
        <v>910</v>
      </c>
      <c r="B912" s="1">
        <v>-0.45398004062493102</v>
      </c>
      <c r="C912" s="1">
        <v>0.22903903612435</v>
      </c>
      <c r="D912" s="1">
        <v>0.52495445381739103</v>
      </c>
    </row>
    <row r="913" spans="1:4" x14ac:dyDescent="0.3">
      <c r="A913" s="1" t="s">
        <v>911</v>
      </c>
      <c r="B913" s="1">
        <v>-0.16941866902858599</v>
      </c>
      <c r="C913" s="1">
        <v>0.22939562652523299</v>
      </c>
      <c r="D913" s="1">
        <v>0.52516897452085498</v>
      </c>
    </row>
    <row r="914" spans="1:4" x14ac:dyDescent="0.3">
      <c r="A914" s="1" t="s">
        <v>912</v>
      </c>
      <c r="B914" s="1">
        <v>0.79642573644748405</v>
      </c>
      <c r="C914" s="1">
        <v>0.229687197060126</v>
      </c>
      <c r="D914" s="1">
        <v>0.52516897452085498</v>
      </c>
    </row>
    <row r="915" spans="1:4" x14ac:dyDescent="0.3">
      <c r="A915" s="1" t="s">
        <v>913</v>
      </c>
      <c r="B915" s="1">
        <v>0.16975198306377501</v>
      </c>
      <c r="C915" s="1">
        <v>0.229887185206926</v>
      </c>
      <c r="D915" s="1">
        <v>0.52516897452085498</v>
      </c>
    </row>
    <row r="916" spans="1:4" x14ac:dyDescent="0.3">
      <c r="A916" s="1" t="s">
        <v>914</v>
      </c>
      <c r="B916" s="1">
        <v>1.0169478735729101</v>
      </c>
      <c r="C916" s="1">
        <v>0.23056904381672699</v>
      </c>
      <c r="D916" s="1">
        <v>0.52586880394031499</v>
      </c>
    </row>
    <row r="917" spans="1:4" x14ac:dyDescent="0.3">
      <c r="A917" s="1" t="s">
        <v>915</v>
      </c>
      <c r="B917" s="1">
        <v>0.60322456771864796</v>
      </c>
      <c r="C917" s="1">
        <v>0.23069723391251401</v>
      </c>
      <c r="D917" s="1">
        <v>0.52586880394031499</v>
      </c>
    </row>
    <row r="918" spans="1:4" x14ac:dyDescent="0.3">
      <c r="A918" s="1" t="s">
        <v>916</v>
      </c>
      <c r="B918" s="1">
        <v>-0.25856119208920703</v>
      </c>
      <c r="C918" s="1">
        <v>0.231640175434698</v>
      </c>
      <c r="D918" s="1">
        <v>0.52744240600616099</v>
      </c>
    </row>
    <row r="919" spans="1:4" x14ac:dyDescent="0.3">
      <c r="A919" s="1" t="s">
        <v>917</v>
      </c>
      <c r="B919" s="1">
        <v>-0.63214895619073797</v>
      </c>
      <c r="C919" s="1">
        <v>0.23417749674142399</v>
      </c>
      <c r="D919" s="1">
        <v>0.53263901219617904</v>
      </c>
    </row>
    <row r="920" spans="1:4" x14ac:dyDescent="0.3">
      <c r="A920" s="1" t="s">
        <v>918</v>
      </c>
      <c r="B920" s="1">
        <v>0.59215639044403001</v>
      </c>
      <c r="C920" s="1">
        <v>0.23512860006907099</v>
      </c>
      <c r="D920" s="1">
        <v>0.53364691141378695</v>
      </c>
    </row>
    <row r="921" spans="1:4" x14ac:dyDescent="0.3">
      <c r="A921" s="1" t="s">
        <v>919</v>
      </c>
      <c r="B921" s="1">
        <v>-0.82525424134229097</v>
      </c>
      <c r="C921" s="1">
        <v>0.23690200628345601</v>
      </c>
      <c r="D921" s="1">
        <v>0.53364691141378695</v>
      </c>
    </row>
    <row r="922" spans="1:4" x14ac:dyDescent="0.3">
      <c r="A922" s="1" t="s">
        <v>920</v>
      </c>
      <c r="B922" s="1">
        <v>0.74175869582307397</v>
      </c>
      <c r="C922" s="1">
        <v>0.23693504921363701</v>
      </c>
      <c r="D922" s="1">
        <v>0.53364691141378695</v>
      </c>
    </row>
    <row r="923" spans="1:4" x14ac:dyDescent="0.3">
      <c r="A923" s="1" t="s">
        <v>921</v>
      </c>
      <c r="B923" s="1">
        <v>0.29048995805918498</v>
      </c>
      <c r="C923" s="1">
        <v>0.237099755649437</v>
      </c>
      <c r="D923" s="1">
        <v>0.53364691141378695</v>
      </c>
    </row>
    <row r="924" spans="1:4" x14ac:dyDescent="0.3">
      <c r="A924" s="1" t="s">
        <v>922</v>
      </c>
      <c r="B924" s="1">
        <v>-0.71996436014582699</v>
      </c>
      <c r="C924" s="1">
        <v>0.237130497086288</v>
      </c>
      <c r="D924" s="1">
        <v>0.53364691141378695</v>
      </c>
    </row>
    <row r="925" spans="1:4" x14ac:dyDescent="0.3">
      <c r="A925" s="1" t="s">
        <v>923</v>
      </c>
      <c r="B925" s="1">
        <v>0.29674538079570001</v>
      </c>
      <c r="C925" s="1">
        <v>0.237291860952413</v>
      </c>
      <c r="D925" s="1">
        <v>0.53364691141378695</v>
      </c>
    </row>
    <row r="926" spans="1:4" x14ac:dyDescent="0.3">
      <c r="A926" s="1" t="s">
        <v>924</v>
      </c>
      <c r="B926" s="1">
        <v>0.43956220903952697</v>
      </c>
      <c r="C926" s="1">
        <v>0.23738946510381601</v>
      </c>
      <c r="D926" s="1">
        <v>0.53364691141378695</v>
      </c>
    </row>
    <row r="927" spans="1:4" x14ac:dyDescent="0.3">
      <c r="A927" s="1" t="s">
        <v>925</v>
      </c>
      <c r="B927" s="1">
        <v>0.29448364506616198</v>
      </c>
      <c r="C927" s="1">
        <v>0.23769766635766301</v>
      </c>
      <c r="D927" s="1">
        <v>0.53364691141378695</v>
      </c>
    </row>
    <row r="928" spans="1:4" x14ac:dyDescent="0.3">
      <c r="A928" s="1" t="s">
        <v>926</v>
      </c>
      <c r="B928" s="1">
        <v>-0.77030200786365699</v>
      </c>
      <c r="C928" s="1">
        <v>0.23777862260229701</v>
      </c>
      <c r="D928" s="1">
        <v>0.53364691141378695</v>
      </c>
    </row>
    <row r="929" spans="1:4" x14ac:dyDescent="0.3">
      <c r="A929" s="1" t="s">
        <v>927</v>
      </c>
      <c r="B929" s="1">
        <v>0.29040961091288903</v>
      </c>
      <c r="C929" s="1">
        <v>0.23791738051630801</v>
      </c>
      <c r="D929" s="1">
        <v>0.53364691141378695</v>
      </c>
    </row>
    <row r="930" spans="1:4" x14ac:dyDescent="0.3">
      <c r="A930" s="1" t="s">
        <v>928</v>
      </c>
      <c r="B930" s="1">
        <v>0.281911029238543</v>
      </c>
      <c r="C930" s="1">
        <v>0.238004311018086</v>
      </c>
      <c r="D930" s="1">
        <v>0.53364691141378695</v>
      </c>
    </row>
    <row r="931" spans="1:4" x14ac:dyDescent="0.3">
      <c r="A931" s="1" t="s">
        <v>929</v>
      </c>
      <c r="B931" s="1">
        <v>-0.77586646443867902</v>
      </c>
      <c r="C931" s="1">
        <v>0.238062164003395</v>
      </c>
      <c r="D931" s="1">
        <v>0.53364691141378695</v>
      </c>
    </row>
    <row r="932" spans="1:4" x14ac:dyDescent="0.3">
      <c r="A932" s="1" t="s">
        <v>930</v>
      </c>
      <c r="B932" s="1">
        <v>0.54340438908560396</v>
      </c>
      <c r="C932" s="1">
        <v>0.23818357680789701</v>
      </c>
      <c r="D932" s="1">
        <v>0.53364691141378695</v>
      </c>
    </row>
    <row r="933" spans="1:4" x14ac:dyDescent="0.3">
      <c r="A933" s="1" t="s">
        <v>931</v>
      </c>
      <c r="B933" s="1">
        <v>0.29837282038621299</v>
      </c>
      <c r="C933" s="1">
        <v>0.23819871716362501</v>
      </c>
      <c r="D933" s="1">
        <v>0.53364691141378695</v>
      </c>
    </row>
    <row r="934" spans="1:4" x14ac:dyDescent="0.3">
      <c r="A934" s="1" t="s">
        <v>932</v>
      </c>
      <c r="B934" s="1">
        <v>-0.99638825370624895</v>
      </c>
      <c r="C934" s="1">
        <v>0.23879173092942099</v>
      </c>
      <c r="D934" s="1">
        <v>0.53440207307677501</v>
      </c>
    </row>
    <row r="935" spans="1:4" x14ac:dyDescent="0.3">
      <c r="A935" s="1" t="s">
        <v>933</v>
      </c>
      <c r="B935" s="1">
        <v>0.30005243843512902</v>
      </c>
      <c r="C935" s="1">
        <v>0.23919075645280799</v>
      </c>
      <c r="D935" s="1">
        <v>0.53472194804439399</v>
      </c>
    </row>
    <row r="936" spans="1:4" x14ac:dyDescent="0.3">
      <c r="A936" s="1" t="s">
        <v>934</v>
      </c>
      <c r="B936" s="1">
        <v>-0.39212704718798003</v>
      </c>
      <c r="C936" s="1">
        <v>0.23958984176377701</v>
      </c>
      <c r="D936" s="1">
        <v>0.53504127230242404</v>
      </c>
    </row>
    <row r="937" spans="1:4" x14ac:dyDescent="0.3">
      <c r="A937" s="1" t="s">
        <v>935</v>
      </c>
      <c r="B937" s="1">
        <v>0.69207855450692601</v>
      </c>
      <c r="C937" s="1">
        <v>0.24159168596619199</v>
      </c>
      <c r="D937" s="1">
        <v>0.53840403909002399</v>
      </c>
    </row>
    <row r="938" spans="1:4" x14ac:dyDescent="0.3">
      <c r="A938" s="1" t="s">
        <v>936</v>
      </c>
      <c r="B938" s="1">
        <v>-1.07941537060531</v>
      </c>
      <c r="C938" s="1">
        <v>0.241611391105054</v>
      </c>
      <c r="D938" s="1">
        <v>0.53840403909002399</v>
      </c>
    </row>
    <row r="939" spans="1:4" x14ac:dyDescent="0.3">
      <c r="A939" s="1" t="s">
        <v>937</v>
      </c>
      <c r="B939" s="1">
        <v>0.43429995193506699</v>
      </c>
      <c r="C939" s="1">
        <v>0.246140979012169</v>
      </c>
      <c r="D939" s="1">
        <v>0.54731154630429202</v>
      </c>
    </row>
    <row r="940" spans="1:4" x14ac:dyDescent="0.3">
      <c r="A940" s="1" t="s">
        <v>938</v>
      </c>
      <c r="B940" s="1">
        <v>0.41890603454796799</v>
      </c>
      <c r="C940" s="1">
        <v>0.246534841978268</v>
      </c>
      <c r="D940" s="1">
        <v>0.54731154630429202</v>
      </c>
    </row>
    <row r="941" spans="1:4" x14ac:dyDescent="0.3">
      <c r="A941" s="1" t="s">
        <v>939</v>
      </c>
      <c r="B941" s="1">
        <v>-0.98933396405712104</v>
      </c>
      <c r="C941" s="1">
        <v>0.24662310003930099</v>
      </c>
      <c r="D941" s="1">
        <v>0.54731154630429202</v>
      </c>
    </row>
    <row r="942" spans="1:4" x14ac:dyDescent="0.3">
      <c r="A942" s="1" t="s">
        <v>940</v>
      </c>
      <c r="B942" s="1">
        <v>-0.32470644994847903</v>
      </c>
      <c r="C942" s="1">
        <v>0.246657167180239</v>
      </c>
      <c r="D942" s="1">
        <v>0.54731154630429202</v>
      </c>
    </row>
    <row r="943" spans="1:4" x14ac:dyDescent="0.3">
      <c r="A943" s="1" t="s">
        <v>941</v>
      </c>
      <c r="B943" s="1">
        <v>-0.45175065913383999</v>
      </c>
      <c r="C943" s="1">
        <v>0.24703058474044501</v>
      </c>
      <c r="D943" s="1">
        <v>0.54755823878773702</v>
      </c>
    </row>
    <row r="944" spans="1:4" x14ac:dyDescent="0.3">
      <c r="A944" s="1" t="s">
        <v>942</v>
      </c>
      <c r="B944" s="1">
        <v>0.83198992593637</v>
      </c>
      <c r="C944" s="1">
        <v>0.24818918927729</v>
      </c>
      <c r="D944" s="1">
        <v>0.54949079591093497</v>
      </c>
    </row>
    <row r="945" spans="1:4" x14ac:dyDescent="0.3">
      <c r="A945" s="1" t="s">
        <v>943</v>
      </c>
      <c r="B945" s="1">
        <v>-0.89782852485304299</v>
      </c>
      <c r="C945" s="1">
        <v>0.24842878895590201</v>
      </c>
      <c r="D945" s="1">
        <v>0.54949079591093497</v>
      </c>
    </row>
    <row r="946" spans="1:4" x14ac:dyDescent="0.3">
      <c r="A946" s="1" t="s">
        <v>944</v>
      </c>
      <c r="B946" s="1">
        <v>-0.57506772279432306</v>
      </c>
      <c r="C946" s="1">
        <v>0.249883951832161</v>
      </c>
      <c r="D946" s="1">
        <v>0.55193212066187403</v>
      </c>
    </row>
    <row r="947" spans="1:4" x14ac:dyDescent="0.3">
      <c r="A947" s="1" t="s">
        <v>945</v>
      </c>
      <c r="B947" s="1">
        <v>-0.37136989704165702</v>
      </c>
      <c r="C947" s="1">
        <v>0.25006120026155798</v>
      </c>
      <c r="D947" s="1">
        <v>0.55193212066187403</v>
      </c>
    </row>
    <row r="948" spans="1:4" x14ac:dyDescent="0.3">
      <c r="A948" s="1" t="s">
        <v>946</v>
      </c>
      <c r="B948" s="1">
        <v>-0.49983922448797102</v>
      </c>
      <c r="C948" s="1">
        <v>0.25081567602524202</v>
      </c>
      <c r="D948" s="1">
        <v>0.55301281049704898</v>
      </c>
    </row>
    <row r="949" spans="1:4" x14ac:dyDescent="0.3">
      <c r="A949" s="1" t="s">
        <v>947</v>
      </c>
      <c r="B949" s="1">
        <v>-0.23085051473705001</v>
      </c>
      <c r="C949" s="1">
        <v>0.25116933294584598</v>
      </c>
      <c r="D949" s="1">
        <v>0.55308045204061795</v>
      </c>
    </row>
    <row r="950" spans="1:4" x14ac:dyDescent="0.3">
      <c r="A950" s="1" t="s">
        <v>948</v>
      </c>
      <c r="B950" s="1">
        <v>0.41596419888602298</v>
      </c>
      <c r="C950" s="1">
        <v>0.25137612499355699</v>
      </c>
      <c r="D950" s="1">
        <v>0.55308045204061795</v>
      </c>
    </row>
    <row r="951" spans="1:4" x14ac:dyDescent="0.3">
      <c r="A951" s="1" t="s">
        <v>949</v>
      </c>
      <c r="B951" s="1">
        <v>-1.0200981547447401</v>
      </c>
      <c r="C951" s="1">
        <v>0.25261114211344299</v>
      </c>
      <c r="D951" s="1">
        <v>0.55521269971880904</v>
      </c>
    </row>
    <row r="952" spans="1:4" x14ac:dyDescent="0.3">
      <c r="A952" s="1" t="s">
        <v>950</v>
      </c>
      <c r="B952" s="1">
        <v>-0.66277004110626603</v>
      </c>
      <c r="C952" s="1">
        <v>0.25343878739268599</v>
      </c>
      <c r="D952" s="1">
        <v>0.556446044243879</v>
      </c>
    </row>
    <row r="953" spans="1:4" x14ac:dyDescent="0.3">
      <c r="A953" s="1" t="s">
        <v>951</v>
      </c>
      <c r="B953" s="1">
        <v>0.48744699812602699</v>
      </c>
      <c r="C953" s="1">
        <v>0.25391186395020598</v>
      </c>
      <c r="D953" s="1">
        <v>0.55666705209337797</v>
      </c>
    </row>
    <row r="954" spans="1:4" x14ac:dyDescent="0.3">
      <c r="A954" s="1" t="s">
        <v>952</v>
      </c>
      <c r="B954" s="1">
        <v>0.41846870508139999</v>
      </c>
      <c r="C954" s="1">
        <v>0.25407265356560799</v>
      </c>
      <c r="D954" s="1">
        <v>0.55666705209337797</v>
      </c>
    </row>
    <row r="955" spans="1:4" x14ac:dyDescent="0.3">
      <c r="A955" s="1" t="s">
        <v>953</v>
      </c>
      <c r="B955" s="1">
        <v>0.95995217524883902</v>
      </c>
      <c r="C955" s="1">
        <v>0.25456573070370497</v>
      </c>
      <c r="D955" s="1">
        <v>0.55716273135150496</v>
      </c>
    </row>
    <row r="956" spans="1:4" x14ac:dyDescent="0.3">
      <c r="A956" s="1" t="s">
        <v>954</v>
      </c>
      <c r="B956" s="1">
        <v>-0.44082229198850198</v>
      </c>
      <c r="C956" s="1">
        <v>0.255558958953156</v>
      </c>
      <c r="D956" s="1">
        <v>0.55875089664312905</v>
      </c>
    </row>
    <row r="957" spans="1:4" x14ac:dyDescent="0.3">
      <c r="A957" s="1" t="s">
        <v>955</v>
      </c>
      <c r="B957" s="1">
        <v>0.27564964893759097</v>
      </c>
      <c r="C957" s="1">
        <v>0.25685553386924997</v>
      </c>
      <c r="D957" s="1">
        <v>0.55941253314985195</v>
      </c>
    </row>
    <row r="958" spans="1:4" x14ac:dyDescent="0.3">
      <c r="A958" s="1" t="s">
        <v>956</v>
      </c>
      <c r="B958" s="1">
        <v>0.27475753179054302</v>
      </c>
      <c r="C958" s="1">
        <v>0.25693813798156401</v>
      </c>
      <c r="D958" s="1">
        <v>0.55941253314985195</v>
      </c>
    </row>
    <row r="959" spans="1:4" x14ac:dyDescent="0.3">
      <c r="A959" s="1" t="s">
        <v>957</v>
      </c>
      <c r="B959" s="1">
        <v>-0.2302717570991</v>
      </c>
      <c r="C959" s="1">
        <v>0.25718361628928299</v>
      </c>
      <c r="D959" s="1">
        <v>0.55941253314985195</v>
      </c>
    </row>
    <row r="960" spans="1:4" x14ac:dyDescent="0.3">
      <c r="A960" s="1" t="s">
        <v>958</v>
      </c>
      <c r="B960" s="1">
        <v>0.281350516697909</v>
      </c>
      <c r="C960" s="1">
        <v>0.257184397018482</v>
      </c>
      <c r="D960" s="1">
        <v>0.55941253314985195</v>
      </c>
    </row>
    <row r="961" spans="1:4" x14ac:dyDescent="0.3">
      <c r="A961" s="1" t="s">
        <v>959</v>
      </c>
      <c r="B961" s="1">
        <v>0.28055840753812999</v>
      </c>
      <c r="C961" s="1">
        <v>0.25720116466659898</v>
      </c>
      <c r="D961" s="1">
        <v>0.55941253314985195</v>
      </c>
    </row>
    <row r="962" spans="1:4" x14ac:dyDescent="0.3">
      <c r="A962" s="1" t="s">
        <v>960</v>
      </c>
      <c r="B962" s="1">
        <v>0.27240384794726102</v>
      </c>
      <c r="C962" s="1">
        <v>0.25755260737022601</v>
      </c>
      <c r="D962" s="1">
        <v>0.559594010602529</v>
      </c>
    </row>
    <row r="963" spans="1:4" x14ac:dyDescent="0.3">
      <c r="A963" s="1" t="s">
        <v>961</v>
      </c>
      <c r="B963" s="1">
        <v>-0.237883086451216</v>
      </c>
      <c r="C963" s="1">
        <v>0.25811802570020898</v>
      </c>
      <c r="D963" s="1">
        <v>0.56023954018922695</v>
      </c>
    </row>
    <row r="964" spans="1:4" x14ac:dyDescent="0.3">
      <c r="A964" s="1" t="s">
        <v>962</v>
      </c>
      <c r="B964" s="1">
        <v>-0.37816380328940402</v>
      </c>
      <c r="C964" s="1">
        <v>0.259926927468416</v>
      </c>
      <c r="D964" s="1">
        <v>0.56263296758903703</v>
      </c>
    </row>
    <row r="965" spans="1:4" x14ac:dyDescent="0.3">
      <c r="A965" s="1" t="s">
        <v>963</v>
      </c>
      <c r="B965" s="1">
        <v>-9.1447585827049593E-2</v>
      </c>
      <c r="C965" s="1">
        <v>0.25998893544568802</v>
      </c>
      <c r="D965" s="1">
        <v>0.56263296758903703</v>
      </c>
    </row>
    <row r="966" spans="1:4" x14ac:dyDescent="0.3">
      <c r="A966" s="1" t="s">
        <v>964</v>
      </c>
      <c r="B966" s="1">
        <v>0.84124447321374496</v>
      </c>
      <c r="C966" s="1">
        <v>0.26002912534646599</v>
      </c>
      <c r="D966" s="1">
        <v>0.56263296758903703</v>
      </c>
    </row>
    <row r="967" spans="1:4" x14ac:dyDescent="0.3">
      <c r="A967" s="1" t="s">
        <v>965</v>
      </c>
      <c r="B967" s="1">
        <v>-0.61361286880703902</v>
      </c>
      <c r="C967" s="1">
        <v>0.26111892710180301</v>
      </c>
      <c r="D967" s="1">
        <v>0.56440612814551305</v>
      </c>
    </row>
    <row r="968" spans="1:4" x14ac:dyDescent="0.3">
      <c r="A968" s="1" t="s">
        <v>966</v>
      </c>
      <c r="B968" s="1">
        <v>0.396306400209751</v>
      </c>
      <c r="C968" s="1">
        <v>0.26173524084547001</v>
      </c>
      <c r="D968" s="1">
        <v>0.56495502975451295</v>
      </c>
    </row>
    <row r="969" spans="1:4" x14ac:dyDescent="0.3">
      <c r="A969" s="1" t="s">
        <v>967</v>
      </c>
      <c r="B969" s="1">
        <v>0.82513882299196595</v>
      </c>
      <c r="C969" s="1">
        <v>0.26191401762565503</v>
      </c>
      <c r="D969" s="1">
        <v>0.56495502975451295</v>
      </c>
    </row>
    <row r="970" spans="1:4" x14ac:dyDescent="0.3">
      <c r="A970" s="1" t="s">
        <v>968</v>
      </c>
      <c r="B970" s="1">
        <v>0.40287857872980998</v>
      </c>
      <c r="C970" s="1">
        <v>0.262260759639799</v>
      </c>
      <c r="D970" s="1">
        <v>0.56511916009071295</v>
      </c>
    </row>
    <row r="971" spans="1:4" x14ac:dyDescent="0.3">
      <c r="A971" s="1" t="s">
        <v>969</v>
      </c>
      <c r="B971" s="1">
        <v>-0.15854408838268899</v>
      </c>
      <c r="C971" s="1">
        <v>0.26305287479810902</v>
      </c>
      <c r="D971" s="1">
        <v>0.56624165214273303</v>
      </c>
    </row>
    <row r="972" spans="1:4" x14ac:dyDescent="0.3">
      <c r="A972" s="1" t="s">
        <v>970</v>
      </c>
      <c r="B972" s="1">
        <v>0.398220510245475</v>
      </c>
      <c r="C972" s="1">
        <v>0.26509344698797199</v>
      </c>
      <c r="D972" s="1">
        <v>0.57004646478978904</v>
      </c>
    </row>
    <row r="973" spans="1:4" x14ac:dyDescent="0.3">
      <c r="A973" s="1" t="s">
        <v>971</v>
      </c>
      <c r="B973" s="1">
        <v>0.96064237901042504</v>
      </c>
      <c r="C973" s="1">
        <v>0.26638465241534398</v>
      </c>
      <c r="D973" s="1">
        <v>0.57223369778111</v>
      </c>
    </row>
    <row r="974" spans="1:4" x14ac:dyDescent="0.3">
      <c r="A974" s="1" t="s">
        <v>972</v>
      </c>
      <c r="B974" s="1">
        <v>0.94512993714633697</v>
      </c>
      <c r="C974" s="1">
        <v>0.26702518573605799</v>
      </c>
      <c r="D974" s="1">
        <v>0.573020131363709</v>
      </c>
    </row>
    <row r="975" spans="1:4" x14ac:dyDescent="0.3">
      <c r="A975" s="1" t="s">
        <v>973</v>
      </c>
      <c r="B975" s="1">
        <v>0.40311998360846202</v>
      </c>
      <c r="C975" s="1">
        <v>0.26754886176813297</v>
      </c>
      <c r="D975" s="1">
        <v>0.573554438780144</v>
      </c>
    </row>
    <row r="976" spans="1:4" x14ac:dyDescent="0.3">
      <c r="A976" s="1" t="s">
        <v>974</v>
      </c>
      <c r="B976" s="1">
        <v>-0.30749580302465401</v>
      </c>
      <c r="C976" s="1">
        <v>0.26792640473518597</v>
      </c>
      <c r="D976" s="1">
        <v>0.57377470060212199</v>
      </c>
    </row>
    <row r="977" spans="1:4" x14ac:dyDescent="0.3">
      <c r="A977" s="1" t="s">
        <v>975</v>
      </c>
      <c r="B977" s="1">
        <v>0.793284044607523</v>
      </c>
      <c r="C977" s="1">
        <v>0.26832753977246099</v>
      </c>
      <c r="D977" s="1">
        <v>0.57404498262797099</v>
      </c>
    </row>
    <row r="978" spans="1:4" x14ac:dyDescent="0.3">
      <c r="A978" s="1" t="s">
        <v>976</v>
      </c>
      <c r="B978" s="1">
        <v>0.67677570000926901</v>
      </c>
      <c r="C978" s="1">
        <v>0.26867034053468503</v>
      </c>
      <c r="D978" s="1">
        <v>0.57419004200248003</v>
      </c>
    </row>
    <row r="979" spans="1:4" x14ac:dyDescent="0.3">
      <c r="A979" s="1" t="s">
        <v>977</v>
      </c>
      <c r="B979" s="1">
        <v>-0.58041503620924995</v>
      </c>
      <c r="C979" s="1">
        <v>0.269635569595296</v>
      </c>
      <c r="D979" s="1">
        <v>0.57566367005621399</v>
      </c>
    </row>
    <row r="980" spans="1:4" x14ac:dyDescent="0.3">
      <c r="A980" s="1" t="s">
        <v>978</v>
      </c>
      <c r="B980" s="1">
        <v>-0.23946095735270001</v>
      </c>
      <c r="C980" s="1">
        <v>0.27455065424300401</v>
      </c>
      <c r="D980" s="1">
        <v>0.58555849444268804</v>
      </c>
    </row>
    <row r="981" spans="1:4" x14ac:dyDescent="0.3">
      <c r="A981" s="1" t="s">
        <v>979</v>
      </c>
      <c r="B981" s="1">
        <v>0.33174456326176199</v>
      </c>
      <c r="C981" s="1">
        <v>0.27528406024929503</v>
      </c>
      <c r="D981" s="1">
        <v>0.58604869203447796</v>
      </c>
    </row>
    <row r="982" spans="1:4" x14ac:dyDescent="0.3">
      <c r="A982" s="1" t="s">
        <v>980</v>
      </c>
      <c r="B982" s="1">
        <v>-0.29350165738227701</v>
      </c>
      <c r="C982" s="1">
        <v>0.27534184237826798</v>
      </c>
      <c r="D982" s="1">
        <v>0.58604869203447796</v>
      </c>
    </row>
    <row r="983" spans="1:4" x14ac:dyDescent="0.3">
      <c r="A983" s="1" t="s">
        <v>981</v>
      </c>
      <c r="B983" s="1">
        <v>-0.147029609352858</v>
      </c>
      <c r="C983" s="1">
        <v>0.276282010005516</v>
      </c>
      <c r="D983" s="1">
        <v>0.58738197766919098</v>
      </c>
    </row>
    <row r="984" spans="1:4" x14ac:dyDescent="0.3">
      <c r="A984" s="1" t="s">
        <v>982</v>
      </c>
      <c r="B984" s="1">
        <v>-0.87955362532083603</v>
      </c>
      <c r="C984" s="1">
        <v>0.27653088316514102</v>
      </c>
      <c r="D984" s="1">
        <v>0.58738197766919098</v>
      </c>
    </row>
    <row r="985" spans="1:4" x14ac:dyDescent="0.3">
      <c r="A985" s="1" t="s">
        <v>983</v>
      </c>
      <c r="B985" s="1">
        <v>0.90258881275230396</v>
      </c>
      <c r="C985" s="1">
        <v>0.27727420214516602</v>
      </c>
      <c r="D985" s="1">
        <v>0.58772709287420299</v>
      </c>
    </row>
    <row r="986" spans="1:4" x14ac:dyDescent="0.3">
      <c r="A986" s="1" t="s">
        <v>984</v>
      </c>
      <c r="B986" s="1">
        <v>-0.54644581850888396</v>
      </c>
      <c r="C986" s="1">
        <v>0.27773158262838699</v>
      </c>
      <c r="D986" s="1">
        <v>0.58772709287420299</v>
      </c>
    </row>
    <row r="987" spans="1:4" x14ac:dyDescent="0.3">
      <c r="A987" s="1" t="s">
        <v>985</v>
      </c>
      <c r="B987" s="1">
        <v>0.25069761443292599</v>
      </c>
      <c r="C987" s="1">
        <v>0.277929294338427</v>
      </c>
      <c r="D987" s="1">
        <v>0.58772709287420299</v>
      </c>
    </row>
    <row r="988" spans="1:4" x14ac:dyDescent="0.3">
      <c r="A988" s="1" t="s">
        <v>986</v>
      </c>
      <c r="B988" s="1">
        <v>0.244236337626068</v>
      </c>
      <c r="C988" s="1">
        <v>0.27806640765530599</v>
      </c>
      <c r="D988" s="1">
        <v>0.58772709287420299</v>
      </c>
    </row>
    <row r="989" spans="1:4" x14ac:dyDescent="0.3">
      <c r="A989" s="1" t="s">
        <v>987</v>
      </c>
      <c r="B989" s="1">
        <v>0.24763734253537401</v>
      </c>
      <c r="C989" s="1">
        <v>0.27826046956403</v>
      </c>
      <c r="D989" s="1">
        <v>0.58772709287420299</v>
      </c>
    </row>
    <row r="990" spans="1:4" x14ac:dyDescent="0.3">
      <c r="A990" s="1" t="s">
        <v>988</v>
      </c>
      <c r="B990" s="1">
        <v>0.250074854068151</v>
      </c>
      <c r="C990" s="1">
        <v>0.27850070666252402</v>
      </c>
      <c r="D990" s="1">
        <v>0.58772709287420299</v>
      </c>
    </row>
    <row r="991" spans="1:4" x14ac:dyDescent="0.3">
      <c r="A991" s="1" t="s">
        <v>989</v>
      </c>
      <c r="B991" s="1">
        <v>0.23907646469691299</v>
      </c>
      <c r="C991" s="1">
        <v>0.27866370782828598</v>
      </c>
      <c r="D991" s="1">
        <v>0.58772709287420299</v>
      </c>
    </row>
    <row r="992" spans="1:4" x14ac:dyDescent="0.3">
      <c r="A992" s="1" t="s">
        <v>990</v>
      </c>
      <c r="B992" s="1">
        <v>-0.305562993437002</v>
      </c>
      <c r="C992" s="1">
        <v>0.27964662284873099</v>
      </c>
      <c r="D992" s="1">
        <v>0.58857730537034403</v>
      </c>
    </row>
    <row r="993" spans="1:4" x14ac:dyDescent="0.3">
      <c r="A993" s="1" t="s">
        <v>991</v>
      </c>
      <c r="B993" s="1">
        <v>0.62396771262669903</v>
      </c>
      <c r="C993" s="1">
        <v>0.27985780233886098</v>
      </c>
      <c r="D993" s="1">
        <v>0.58857730537034403</v>
      </c>
    </row>
    <row r="994" spans="1:4" x14ac:dyDescent="0.3">
      <c r="A994" s="1" t="s">
        <v>992</v>
      </c>
      <c r="B994" s="1">
        <v>-0.91875680107954405</v>
      </c>
      <c r="C994" s="1">
        <v>0.27991248287009202</v>
      </c>
      <c r="D994" s="1">
        <v>0.58857730537034403</v>
      </c>
    </row>
    <row r="995" spans="1:4" x14ac:dyDescent="0.3">
      <c r="A995" s="1" t="s">
        <v>993</v>
      </c>
      <c r="B995" s="1">
        <v>-0.36877237986970501</v>
      </c>
      <c r="C995" s="1">
        <v>0.28087347262960999</v>
      </c>
      <c r="D995" s="1">
        <v>0.59000383385374799</v>
      </c>
    </row>
    <row r="996" spans="1:4" x14ac:dyDescent="0.3">
      <c r="A996" s="1" t="s">
        <v>994</v>
      </c>
      <c r="B996" s="1">
        <v>0.83346200776806101</v>
      </c>
      <c r="C996" s="1">
        <v>0.28212290827058301</v>
      </c>
      <c r="D996" s="1">
        <v>0.59203279645123297</v>
      </c>
    </row>
    <row r="997" spans="1:4" x14ac:dyDescent="0.3">
      <c r="A997" s="1" t="s">
        <v>995</v>
      </c>
      <c r="B997" s="1">
        <v>-0.37087849822000701</v>
      </c>
      <c r="C997" s="1">
        <v>0.282733890933696</v>
      </c>
      <c r="D997" s="1">
        <v>0.59271924123449504</v>
      </c>
    </row>
    <row r="998" spans="1:4" x14ac:dyDescent="0.3">
      <c r="A998" s="1" t="s">
        <v>996</v>
      </c>
      <c r="B998" s="1">
        <v>0.37134227308397</v>
      </c>
      <c r="C998" s="1">
        <v>0.28459493141097703</v>
      </c>
      <c r="D998" s="1">
        <v>0.59602228363703202</v>
      </c>
    </row>
    <row r="999" spans="1:4" x14ac:dyDescent="0.3">
      <c r="A999" s="1" t="s">
        <v>997</v>
      </c>
      <c r="B999" s="1">
        <v>-0.36705432823617701</v>
      </c>
      <c r="C999" s="1">
        <v>0.28519249677977998</v>
      </c>
      <c r="D999" s="1">
        <v>0.59667528384386703</v>
      </c>
    </row>
    <row r="1000" spans="1:4" x14ac:dyDescent="0.3">
      <c r="A1000" s="1" t="s">
        <v>998</v>
      </c>
      <c r="B1000" s="1">
        <v>-0.14899118267278599</v>
      </c>
      <c r="C1000" s="1">
        <v>0.28867000092393102</v>
      </c>
      <c r="D1000" s="1">
        <v>0.60287027132348003</v>
      </c>
    </row>
    <row r="1001" spans="1:4" x14ac:dyDescent="0.3">
      <c r="A1001" s="1" t="s">
        <v>999</v>
      </c>
      <c r="B1001" s="1">
        <v>-0.468001547618835</v>
      </c>
      <c r="C1001" s="1">
        <v>0.28873097285607302</v>
      </c>
      <c r="D1001" s="1">
        <v>0.60287027132348003</v>
      </c>
    </row>
  </sheetData>
  <phoneticPr fontId="1" type="noConversion"/>
  <conditionalFormatting sqref="B2:D1001">
    <cfRule type="top10" dxfId="1" priority="1" percent="1" rank="10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791475-E0DB-460E-878D-1B260061A302}">
  <dimension ref="A1:D445"/>
  <sheetViews>
    <sheetView tabSelected="1" topLeftCell="A320" workbookViewId="0">
      <selection activeCell="E324" sqref="E324"/>
    </sheetView>
  </sheetViews>
  <sheetFormatPr defaultRowHeight="14" x14ac:dyDescent="0.3"/>
  <cols>
    <col min="1" max="1" width="22.25" customWidth="1"/>
    <col min="2" max="2" width="13.33203125" style="3" bestFit="1" customWidth="1"/>
    <col min="3" max="3" width="12.25" bestFit="1" customWidth="1"/>
    <col min="4" max="4" width="13.6640625" customWidth="1"/>
  </cols>
  <sheetData>
    <row r="1" spans="1:4" x14ac:dyDescent="0.3">
      <c r="A1" t="s">
        <v>1002</v>
      </c>
      <c r="B1" s="3" t="s">
        <v>1000</v>
      </c>
      <c r="C1" t="s">
        <v>1001</v>
      </c>
      <c r="D1" t="s">
        <v>1003</v>
      </c>
    </row>
    <row r="2" spans="1:4" x14ac:dyDescent="0.3">
      <c r="A2" s="1" t="s">
        <v>20</v>
      </c>
      <c r="B2" s="4">
        <v>8.3278043726114408</v>
      </c>
      <c r="C2" s="2">
        <v>3.5584871737329399E-31</v>
      </c>
      <c r="D2" s="2">
        <v>3.5381529613116098E-29</v>
      </c>
    </row>
    <row r="3" spans="1:4" x14ac:dyDescent="0.3">
      <c r="A3" s="1" t="s">
        <v>64</v>
      </c>
      <c r="B3" s="4">
        <v>7.3267082142002096</v>
      </c>
      <c r="C3" s="2">
        <v>1.16070162953365E-17</v>
      </c>
      <c r="D3" s="2">
        <v>3.7285307730250002E-16</v>
      </c>
    </row>
    <row r="4" spans="1:4" x14ac:dyDescent="0.3">
      <c r="A4" s="1" t="s">
        <v>131</v>
      </c>
      <c r="B4" s="4">
        <v>5.8127639335391601</v>
      </c>
      <c r="C4" s="2">
        <v>2.1504031736982401E-10</v>
      </c>
      <c r="D4" s="2">
        <v>3.4015468383953901E-9</v>
      </c>
    </row>
    <row r="5" spans="1:4" x14ac:dyDescent="0.3">
      <c r="A5" s="1" t="s">
        <v>100</v>
      </c>
      <c r="B5" s="4">
        <v>5.6207791563169396</v>
      </c>
      <c r="C5" s="2">
        <v>1.64366827837621E-12</v>
      </c>
      <c r="D5" s="2">
        <v>3.3979993715341798E-11</v>
      </c>
    </row>
    <row r="6" spans="1:4" x14ac:dyDescent="0.3">
      <c r="A6" s="1" t="s">
        <v>106</v>
      </c>
      <c r="B6" s="4">
        <v>5.46090020635088</v>
      </c>
      <c r="C6" s="2">
        <v>8.5338248815105694E-12</v>
      </c>
      <c r="D6" s="2">
        <v>1.66529218248543E-10</v>
      </c>
    </row>
    <row r="7" spans="1:4" x14ac:dyDescent="0.3">
      <c r="A7" s="1" t="s">
        <v>63</v>
      </c>
      <c r="B7" s="4">
        <v>5.0322721719580299</v>
      </c>
      <c r="C7" s="2">
        <v>4.4070304510742599E-18</v>
      </c>
      <c r="D7" s="2">
        <v>1.4377936846629799E-16</v>
      </c>
    </row>
    <row r="8" spans="1:4" x14ac:dyDescent="0.3">
      <c r="A8" s="1" t="s">
        <v>135</v>
      </c>
      <c r="B8" s="4">
        <v>4.87653993950053</v>
      </c>
      <c r="C8" s="2">
        <v>3.8752370595255098E-10</v>
      </c>
      <c r="D8" s="2">
        <v>5.9496286619774002E-9</v>
      </c>
    </row>
    <row r="9" spans="1:4" x14ac:dyDescent="0.3">
      <c r="A9" s="1" t="s">
        <v>133</v>
      </c>
      <c r="B9" s="4">
        <v>4.8483604698929801</v>
      </c>
      <c r="C9" s="2">
        <v>2.6378485731707901E-10</v>
      </c>
      <c r="D9" s="2">
        <v>4.11031926923926E-9</v>
      </c>
    </row>
    <row r="10" spans="1:4" x14ac:dyDescent="0.3">
      <c r="A10" s="1" t="s">
        <v>180</v>
      </c>
      <c r="B10" s="4">
        <v>4.3485301277897799</v>
      </c>
      <c r="C10" s="2">
        <v>3.7992798529331198E-7</v>
      </c>
      <c r="D10" s="2">
        <v>4.38281565354937E-6</v>
      </c>
    </row>
    <row r="11" spans="1:4" x14ac:dyDescent="0.3">
      <c r="A11" s="1" t="s">
        <v>165</v>
      </c>
      <c r="B11" s="4">
        <v>4.30911129650731</v>
      </c>
      <c r="C11" s="2">
        <v>5.73186284433169E-8</v>
      </c>
      <c r="D11" s="2">
        <v>7.2097166379304601E-7</v>
      </c>
    </row>
    <row r="12" spans="1:4" x14ac:dyDescent="0.3">
      <c r="A12" s="1" t="s">
        <v>57</v>
      </c>
      <c r="B12" s="4">
        <v>4.0417633164242499</v>
      </c>
      <c r="C12" s="2">
        <v>1.66202060293468E-18</v>
      </c>
      <c r="D12" s="2">
        <v>5.98327417056486E-17</v>
      </c>
    </row>
    <row r="13" spans="1:4" x14ac:dyDescent="0.3">
      <c r="A13" s="1" t="s">
        <v>195</v>
      </c>
      <c r="B13" s="4">
        <v>4.0206806181267796</v>
      </c>
      <c r="C13" s="2">
        <v>1.4232781648326899E-6</v>
      </c>
      <c r="D13" s="2">
        <v>1.51622694294421E-5</v>
      </c>
    </row>
    <row r="14" spans="1:4" x14ac:dyDescent="0.3">
      <c r="A14" s="1" t="s">
        <v>205</v>
      </c>
      <c r="B14" s="4">
        <v>3.96955906046635</v>
      </c>
      <c r="C14" s="2">
        <v>2.9937794203204901E-6</v>
      </c>
      <c r="D14" s="2">
        <v>3.0344715677811599E-5</v>
      </c>
    </row>
    <row r="15" spans="1:4" x14ac:dyDescent="0.3">
      <c r="A15" s="1" t="s">
        <v>163</v>
      </c>
      <c r="B15" s="4">
        <v>3.9576138781838002</v>
      </c>
      <c r="C15" s="2">
        <v>4.1008826675870602E-8</v>
      </c>
      <c r="D15" s="2">
        <v>5.2211237865376804E-7</v>
      </c>
    </row>
    <row r="16" spans="1:4" x14ac:dyDescent="0.3">
      <c r="A16" s="1" t="s">
        <v>109</v>
      </c>
      <c r="B16" s="4">
        <v>3.9564180334077199</v>
      </c>
      <c r="C16" s="2">
        <v>1.02870510066509E-11</v>
      </c>
      <c r="D16" s="2">
        <v>1.9526693183533701E-10</v>
      </c>
    </row>
    <row r="17" spans="1:4" x14ac:dyDescent="0.3">
      <c r="A17" s="1" t="s">
        <v>219</v>
      </c>
      <c r="B17" s="4">
        <v>3.94375756637662</v>
      </c>
      <c r="C17" s="2">
        <v>8.1117014316727199E-6</v>
      </c>
      <c r="D17" s="2">
        <v>7.6987420860602905E-5</v>
      </c>
    </row>
    <row r="18" spans="1:4" x14ac:dyDescent="0.3">
      <c r="A18" s="1" t="s">
        <v>113</v>
      </c>
      <c r="B18" s="4">
        <v>3.8207992486958</v>
      </c>
      <c r="C18" s="2">
        <v>1.7202836083778499E-11</v>
      </c>
      <c r="D18" s="2">
        <v>3.1508352406078501E-10</v>
      </c>
    </row>
    <row r="19" spans="1:4" x14ac:dyDescent="0.3">
      <c r="A19" s="1" t="s">
        <v>221</v>
      </c>
      <c r="B19" s="4">
        <v>3.8095332089068701</v>
      </c>
      <c r="C19" s="2">
        <v>9.7199507958961096E-6</v>
      </c>
      <c r="D19" s="2">
        <v>9.1420077755995899E-5</v>
      </c>
    </row>
    <row r="20" spans="1:4" x14ac:dyDescent="0.3">
      <c r="A20" s="1" t="s">
        <v>204</v>
      </c>
      <c r="B20" s="4">
        <v>3.79501656838268</v>
      </c>
      <c r="C20" s="2">
        <v>2.9526085608237201E-6</v>
      </c>
      <c r="D20" s="2">
        <v>3.0073398414633799E-5</v>
      </c>
    </row>
    <row r="21" spans="1:4" x14ac:dyDescent="0.3">
      <c r="A21" s="1" t="s">
        <v>225</v>
      </c>
      <c r="B21" s="4">
        <v>3.7874461657100902</v>
      </c>
      <c r="C21" s="2">
        <v>1.3927176546170601E-5</v>
      </c>
      <c r="D21" s="1">
        <v>1.2867232136462E-4</v>
      </c>
    </row>
    <row r="22" spans="1:4" x14ac:dyDescent="0.3">
      <c r="A22" s="1" t="s">
        <v>258</v>
      </c>
      <c r="B22" s="4">
        <v>3.7726472505047299</v>
      </c>
      <c r="C22" s="1">
        <v>1.13473688980404E-4</v>
      </c>
      <c r="D22" s="1">
        <v>9.1479946946364005E-4</v>
      </c>
    </row>
    <row r="23" spans="1:4" x14ac:dyDescent="0.3">
      <c r="A23" s="1" t="s">
        <v>223</v>
      </c>
      <c r="B23" s="4">
        <v>3.7515069208337701</v>
      </c>
      <c r="C23" s="2">
        <v>1.11343893011648E-5</v>
      </c>
      <c r="D23" s="1">
        <v>1.03788414557286E-4</v>
      </c>
    </row>
    <row r="24" spans="1:4" x14ac:dyDescent="0.3">
      <c r="A24" s="1" t="s">
        <v>222</v>
      </c>
      <c r="B24" s="4">
        <v>3.74363330940169</v>
      </c>
      <c r="C24" s="2">
        <v>9.8606443764134801E-6</v>
      </c>
      <c r="D24" s="2">
        <v>9.2327468421306503E-5</v>
      </c>
    </row>
    <row r="25" spans="1:4" x14ac:dyDescent="0.3">
      <c r="A25" s="1" t="s">
        <v>240</v>
      </c>
      <c r="B25" s="4">
        <v>3.6519638848795202</v>
      </c>
      <c r="C25" s="2">
        <v>3.33692468849457E-5</v>
      </c>
      <c r="D25" s="1">
        <v>2.8910783193264201E-4</v>
      </c>
    </row>
    <row r="26" spans="1:4" x14ac:dyDescent="0.3">
      <c r="A26" s="1" t="s">
        <v>21</v>
      </c>
      <c r="B26" s="4">
        <v>3.60416839932366</v>
      </c>
      <c r="C26" s="2">
        <v>5.3485110985172902E-31</v>
      </c>
      <c r="D26" s="2">
        <v>5.0762232607745899E-29</v>
      </c>
    </row>
    <row r="27" spans="1:4" x14ac:dyDescent="0.3">
      <c r="A27" s="1" t="s">
        <v>151</v>
      </c>
      <c r="B27" s="4">
        <v>3.5739018780820202</v>
      </c>
      <c r="C27" s="2">
        <v>4.55118003470516E-9</v>
      </c>
      <c r="D27" s="2">
        <v>6.2518841529370894E-8</v>
      </c>
    </row>
    <row r="28" spans="1:4" x14ac:dyDescent="0.3">
      <c r="A28" s="1" t="s">
        <v>231</v>
      </c>
      <c r="B28" s="4">
        <v>3.5636177549241999</v>
      </c>
      <c r="C28" s="2">
        <v>1.94183175584615E-5</v>
      </c>
      <c r="D28" s="1">
        <v>1.74764858026154E-4</v>
      </c>
    </row>
    <row r="29" spans="1:4" x14ac:dyDescent="0.3">
      <c r="A29" s="1" t="s">
        <v>152</v>
      </c>
      <c r="B29" s="4">
        <v>3.5046952765284001</v>
      </c>
      <c r="C29" s="2">
        <v>4.6685303636851601E-9</v>
      </c>
      <c r="D29" s="2">
        <v>6.3711708492644601E-8</v>
      </c>
    </row>
    <row r="30" spans="1:4" x14ac:dyDescent="0.3">
      <c r="A30" s="1" t="s">
        <v>115</v>
      </c>
      <c r="B30" s="4">
        <v>3.49774464241613</v>
      </c>
      <c r="C30" s="2">
        <v>2.2553128520833299E-11</v>
      </c>
      <c r="D30" s="2">
        <v>4.05956313375E-10</v>
      </c>
    </row>
    <row r="31" spans="1:4" x14ac:dyDescent="0.3">
      <c r="A31" s="1" t="s">
        <v>253</v>
      </c>
      <c r="B31" s="4">
        <v>3.4822334043679701</v>
      </c>
      <c r="C31" s="2">
        <v>8.4540653712912605E-5</v>
      </c>
      <c r="D31" s="1">
        <v>6.9496411398646302E-4</v>
      </c>
    </row>
    <row r="32" spans="1:4" x14ac:dyDescent="0.3">
      <c r="A32" s="1" t="s">
        <v>235</v>
      </c>
      <c r="B32" s="4">
        <v>3.4787167632329901</v>
      </c>
      <c r="C32" s="2">
        <v>2.2968413938240199E-5</v>
      </c>
      <c r="D32" s="1">
        <v>2.0321206908070199E-4</v>
      </c>
    </row>
    <row r="33" spans="1:4" x14ac:dyDescent="0.3">
      <c r="A33" s="1" t="s">
        <v>244</v>
      </c>
      <c r="B33" s="4">
        <v>3.3359623253847399</v>
      </c>
      <c r="C33" s="2">
        <v>4.0553696290554703E-5</v>
      </c>
      <c r="D33" s="1">
        <v>3.4561680757011498E-4</v>
      </c>
    </row>
    <row r="34" spans="1:4" x14ac:dyDescent="0.3">
      <c r="A34" s="1" t="s">
        <v>184</v>
      </c>
      <c r="B34" s="4">
        <v>3.3246395989212401</v>
      </c>
      <c r="C34" s="2">
        <v>6.9619877189972802E-7</v>
      </c>
      <c r="D34" s="2">
        <v>7.8576380309547697E-6</v>
      </c>
    </row>
    <row r="35" spans="1:4" x14ac:dyDescent="0.3">
      <c r="A35" s="1" t="s">
        <v>272</v>
      </c>
      <c r="B35" s="4">
        <v>3.2071329127367099</v>
      </c>
      <c r="C35" s="1">
        <v>2.0498163429700901E-4</v>
      </c>
      <c r="D35" s="1">
        <v>1.56777162055735E-3</v>
      </c>
    </row>
    <row r="36" spans="1:4" x14ac:dyDescent="0.3">
      <c r="A36" s="1" t="s">
        <v>216</v>
      </c>
      <c r="B36" s="4">
        <v>3.1548107730951398</v>
      </c>
      <c r="C36" s="2">
        <v>6.6411657526515897E-6</v>
      </c>
      <c r="D36" s="2">
        <v>6.3902092587725897E-5</v>
      </c>
    </row>
    <row r="37" spans="1:4" x14ac:dyDescent="0.3">
      <c r="A37" s="1" t="s">
        <v>281</v>
      </c>
      <c r="B37" s="4">
        <v>3.1317227225607902</v>
      </c>
      <c r="C37" s="1">
        <v>2.8299312376093601E-4</v>
      </c>
      <c r="D37" s="1">
        <v>2.0953533418894802E-3</v>
      </c>
    </row>
    <row r="38" spans="1:4" x14ac:dyDescent="0.3">
      <c r="A38" s="1" t="s">
        <v>25</v>
      </c>
      <c r="B38" s="4">
        <v>3.1117395331669599</v>
      </c>
      <c r="C38" s="2">
        <v>5.0400345550880901E-29</v>
      </c>
      <c r="D38" s="2">
        <v>4.0475354427015102E-27</v>
      </c>
    </row>
    <row r="39" spans="1:4" x14ac:dyDescent="0.3">
      <c r="A39" s="1" t="s">
        <v>0</v>
      </c>
      <c r="B39" s="4">
        <v>3.0971958829271302</v>
      </c>
      <c r="C39" s="2">
        <v>1.6317248934655499E-67</v>
      </c>
      <c r="D39" s="2">
        <v>3.4070415775560698E-64</v>
      </c>
    </row>
    <row r="40" spans="1:4" x14ac:dyDescent="0.3">
      <c r="A40" s="1" t="s">
        <v>247</v>
      </c>
      <c r="B40" s="4">
        <v>3.06807278228476</v>
      </c>
      <c r="C40" s="2">
        <v>4.4780944031363798E-5</v>
      </c>
      <c r="D40" s="1">
        <v>3.7702665781245E-4</v>
      </c>
    </row>
    <row r="41" spans="1:4" x14ac:dyDescent="0.3">
      <c r="A41" s="1" t="s">
        <v>392</v>
      </c>
      <c r="B41" s="4">
        <v>3.0058225107709502</v>
      </c>
      <c r="C41" s="1">
        <v>4.3525931240836696E-3</v>
      </c>
      <c r="D41" s="1">
        <v>2.3125227590551401E-2</v>
      </c>
    </row>
    <row r="42" spans="1:4" x14ac:dyDescent="0.3">
      <c r="A42" s="1" t="s">
        <v>295</v>
      </c>
      <c r="B42" s="4">
        <v>2.9799936182248699</v>
      </c>
      <c r="C42" s="1">
        <v>4.9880592332412804E-4</v>
      </c>
      <c r="D42" s="1">
        <v>3.5186039456107398E-3</v>
      </c>
    </row>
    <row r="43" spans="1:4" x14ac:dyDescent="0.3">
      <c r="A43" s="1" t="s">
        <v>308</v>
      </c>
      <c r="B43" s="4">
        <v>2.86434029692506</v>
      </c>
      <c r="C43" s="1">
        <v>8.9878017037531104E-4</v>
      </c>
      <c r="D43" s="1">
        <v>6.0733106658370497E-3</v>
      </c>
    </row>
    <row r="44" spans="1:4" x14ac:dyDescent="0.3">
      <c r="A44" s="1" t="s">
        <v>289</v>
      </c>
      <c r="B44" s="4">
        <v>2.83831360523725</v>
      </c>
      <c r="C44" s="1">
        <v>4.2958999133797202E-4</v>
      </c>
      <c r="D44" s="1">
        <v>3.0930479376334E-3</v>
      </c>
    </row>
    <row r="45" spans="1:4" x14ac:dyDescent="0.3">
      <c r="A45" s="1" t="s">
        <v>307</v>
      </c>
      <c r="B45" s="4">
        <v>2.8174699240398602</v>
      </c>
      <c r="C45" s="1">
        <v>8.9702388501016405E-4</v>
      </c>
      <c r="D45" s="1">
        <v>6.0733106658370497E-3</v>
      </c>
    </row>
    <row r="46" spans="1:4" x14ac:dyDescent="0.3">
      <c r="A46" s="1" t="s">
        <v>238</v>
      </c>
      <c r="B46" s="4">
        <v>2.7957521908702798</v>
      </c>
      <c r="C46" s="2">
        <v>3.0732121998966298E-5</v>
      </c>
      <c r="D46" s="1">
        <v>2.6848816206628302E-4</v>
      </c>
    </row>
    <row r="47" spans="1:4" x14ac:dyDescent="0.3">
      <c r="A47" s="1" t="s">
        <v>288</v>
      </c>
      <c r="B47" s="4">
        <v>2.78959110902403</v>
      </c>
      <c r="C47" s="1">
        <v>4.0763201248459501E-4</v>
      </c>
      <c r="D47" s="1">
        <v>2.94510602791638E-3</v>
      </c>
    </row>
    <row r="48" spans="1:4" x14ac:dyDescent="0.3">
      <c r="A48" s="1" t="s">
        <v>265</v>
      </c>
      <c r="B48" s="4">
        <v>2.7885976478785199</v>
      </c>
      <c r="C48" s="1">
        <v>1.4587758567516899E-4</v>
      </c>
      <c r="D48" s="1">
        <v>1.1450842063524501E-3</v>
      </c>
    </row>
    <row r="49" spans="1:4" x14ac:dyDescent="0.3">
      <c r="A49" s="1" t="s">
        <v>313</v>
      </c>
      <c r="B49" s="4">
        <v>2.7773682954152199</v>
      </c>
      <c r="C49" s="1">
        <v>9.4938030261109004E-4</v>
      </c>
      <c r="D49" s="1">
        <v>6.3130766619489001E-3</v>
      </c>
    </row>
    <row r="50" spans="1:4" x14ac:dyDescent="0.3">
      <c r="A50" s="1" t="s">
        <v>14</v>
      </c>
      <c r="B50" s="4">
        <v>2.7539293234704498</v>
      </c>
      <c r="C50" s="2">
        <v>8.84307624149336E-36</v>
      </c>
      <c r="D50" s="2">
        <v>1.23095621281588E-33</v>
      </c>
    </row>
    <row r="51" spans="1:4" x14ac:dyDescent="0.3">
      <c r="A51" s="1" t="s">
        <v>341</v>
      </c>
      <c r="B51" s="4">
        <v>2.6608332011733502</v>
      </c>
      <c r="C51" s="1">
        <v>1.8854211441046401E-3</v>
      </c>
      <c r="D51" s="1">
        <v>1.15109922482178E-2</v>
      </c>
    </row>
    <row r="52" spans="1:4" x14ac:dyDescent="0.3">
      <c r="A52" s="1" t="s">
        <v>105</v>
      </c>
      <c r="B52" s="4">
        <v>2.65615715845286</v>
      </c>
      <c r="C52" s="2">
        <v>6.3992867064587801E-12</v>
      </c>
      <c r="D52" s="2">
        <v>1.26053873991377E-10</v>
      </c>
    </row>
    <row r="53" spans="1:4" x14ac:dyDescent="0.3">
      <c r="A53" s="1" t="s">
        <v>374</v>
      </c>
      <c r="B53" s="4">
        <v>2.5563489467145799</v>
      </c>
      <c r="C53" s="1">
        <v>3.1552366640411199E-3</v>
      </c>
      <c r="D53" s="1">
        <v>1.7568357745381E-2</v>
      </c>
    </row>
    <row r="54" spans="1:4" x14ac:dyDescent="0.3">
      <c r="A54" s="1" t="s">
        <v>1</v>
      </c>
      <c r="B54" s="4">
        <v>2.5518877611252599</v>
      </c>
      <c r="C54" s="2">
        <v>4.6169763693325598E-58</v>
      </c>
      <c r="D54" s="2">
        <v>4.82012332958319E-55</v>
      </c>
    </row>
    <row r="55" spans="1:4" x14ac:dyDescent="0.3">
      <c r="A55" s="1" t="s">
        <v>373</v>
      </c>
      <c r="B55" s="4">
        <v>2.5509125042785898</v>
      </c>
      <c r="C55" s="1">
        <v>2.9596217445959899E-3</v>
      </c>
      <c r="D55" s="1">
        <v>1.6523235836140199E-2</v>
      </c>
    </row>
    <row r="56" spans="1:4" x14ac:dyDescent="0.3">
      <c r="A56" s="1" t="s">
        <v>6</v>
      </c>
      <c r="B56" s="4">
        <v>2.5403216568890601</v>
      </c>
      <c r="C56" s="2">
        <v>1.20293864418235E-51</v>
      </c>
      <c r="D56" s="2">
        <v>3.5881941272182202E-49</v>
      </c>
    </row>
    <row r="57" spans="1:4" x14ac:dyDescent="0.3">
      <c r="A57" s="1" t="s">
        <v>302</v>
      </c>
      <c r="B57" s="4">
        <v>2.5313077188248898</v>
      </c>
      <c r="C57" s="1">
        <v>8.2589614252644595E-4</v>
      </c>
      <c r="D57" s="1">
        <v>5.6913239128555098E-3</v>
      </c>
    </row>
    <row r="58" spans="1:4" x14ac:dyDescent="0.3">
      <c r="A58" s="1" t="s">
        <v>380</v>
      </c>
      <c r="B58" s="4">
        <v>2.50572110420365</v>
      </c>
      <c r="C58" s="1">
        <v>3.5358074598495501E-3</v>
      </c>
      <c r="D58" s="1">
        <v>1.9377338520120399E-2</v>
      </c>
    </row>
    <row r="59" spans="1:4" x14ac:dyDescent="0.3">
      <c r="A59" s="1" t="s">
        <v>382</v>
      </c>
      <c r="B59" s="4">
        <v>2.4470855497406299</v>
      </c>
      <c r="C59" s="1">
        <v>3.7152948501890199E-3</v>
      </c>
      <c r="D59" s="1">
        <v>2.0254662264215899E-2</v>
      </c>
    </row>
    <row r="60" spans="1:4" x14ac:dyDescent="0.3">
      <c r="A60" s="1" t="s">
        <v>285</v>
      </c>
      <c r="B60" s="4">
        <v>2.4055893312460301</v>
      </c>
      <c r="C60" s="1">
        <v>3.4237953240615299E-4</v>
      </c>
      <c r="D60" s="1">
        <v>2.4996100128113598E-3</v>
      </c>
    </row>
    <row r="61" spans="1:4" x14ac:dyDescent="0.3">
      <c r="A61" s="1" t="s">
        <v>335</v>
      </c>
      <c r="B61" s="4">
        <v>2.4012459367994299</v>
      </c>
      <c r="C61" s="1">
        <v>1.57834018165047E-3</v>
      </c>
      <c r="D61" s="1">
        <v>9.8082568431136097E-3</v>
      </c>
    </row>
    <row r="62" spans="1:4" x14ac:dyDescent="0.3">
      <c r="A62" s="1" t="s">
        <v>4</v>
      </c>
      <c r="B62" s="4">
        <v>2.3975279712552</v>
      </c>
      <c r="C62" s="2">
        <v>7.8343500055957004E-53</v>
      </c>
      <c r="D62" s="2">
        <v>3.2716245623367598E-50</v>
      </c>
    </row>
    <row r="63" spans="1:4" x14ac:dyDescent="0.3">
      <c r="A63" s="1" t="s">
        <v>371</v>
      </c>
      <c r="B63" s="4">
        <v>2.3899829042482601</v>
      </c>
      <c r="C63" s="1">
        <v>2.90179377055198E-3</v>
      </c>
      <c r="D63" s="1">
        <v>1.62874876153563E-2</v>
      </c>
    </row>
    <row r="64" spans="1:4" x14ac:dyDescent="0.3">
      <c r="A64" s="1" t="s">
        <v>404</v>
      </c>
      <c r="B64" s="4">
        <v>2.3649507836102299</v>
      </c>
      <c r="C64" s="1">
        <v>5.6709574627923504E-3</v>
      </c>
      <c r="D64" s="1">
        <v>2.92369362526184E-2</v>
      </c>
    </row>
    <row r="65" spans="1:4" x14ac:dyDescent="0.3">
      <c r="A65" s="1" t="s">
        <v>292</v>
      </c>
      <c r="B65" s="4">
        <v>2.36286194246266</v>
      </c>
      <c r="C65" s="1">
        <v>4.6590951082620802E-4</v>
      </c>
      <c r="D65" s="1">
        <v>3.3202015652052E-3</v>
      </c>
    </row>
    <row r="66" spans="1:4" x14ac:dyDescent="0.3">
      <c r="A66" s="1" t="s">
        <v>342</v>
      </c>
      <c r="B66" s="4">
        <v>2.3396062741355501</v>
      </c>
      <c r="C66" s="1">
        <v>1.9913587733586501E-3</v>
      </c>
      <c r="D66" s="1">
        <v>1.21223239614369E-2</v>
      </c>
    </row>
    <row r="67" spans="1:4" x14ac:dyDescent="0.3">
      <c r="A67" s="1" t="s">
        <v>124</v>
      </c>
      <c r="B67" s="4">
        <v>2.3392391561628898</v>
      </c>
      <c r="C67" s="2">
        <v>5.3587773010618201E-11</v>
      </c>
      <c r="D67" s="2">
        <v>8.95130160369366E-10</v>
      </c>
    </row>
    <row r="68" spans="1:4" x14ac:dyDescent="0.3">
      <c r="A68" s="1" t="s">
        <v>410</v>
      </c>
      <c r="B68" s="4">
        <v>2.3363012401399099</v>
      </c>
      <c r="C68" s="1">
        <v>6.8746258801246898E-3</v>
      </c>
      <c r="D68" s="1">
        <v>3.4925106661071403E-2</v>
      </c>
    </row>
    <row r="69" spans="1:4" x14ac:dyDescent="0.3">
      <c r="A69" s="1" t="s">
        <v>332</v>
      </c>
      <c r="B69" s="4">
        <v>2.2988363782084602</v>
      </c>
      <c r="C69" s="1">
        <v>1.51640417720417E-3</v>
      </c>
      <c r="D69" s="1">
        <v>9.5082640300369805E-3</v>
      </c>
    </row>
    <row r="70" spans="1:4" x14ac:dyDescent="0.3">
      <c r="A70" s="1" t="s">
        <v>340</v>
      </c>
      <c r="B70" s="4">
        <v>2.2626283235734399</v>
      </c>
      <c r="C70" s="1">
        <v>1.7694620380635101E-3</v>
      </c>
      <c r="D70" s="1">
        <v>1.0834711834242301E-2</v>
      </c>
    </row>
    <row r="71" spans="1:4" x14ac:dyDescent="0.3">
      <c r="A71" s="1" t="s">
        <v>311</v>
      </c>
      <c r="B71" s="4">
        <v>2.2592338617337302</v>
      </c>
      <c r="C71" s="1">
        <v>9.2677930569442602E-4</v>
      </c>
      <c r="D71" s="1">
        <v>6.2022922765703897E-3</v>
      </c>
    </row>
    <row r="72" spans="1:4" x14ac:dyDescent="0.3">
      <c r="A72" s="1" t="s">
        <v>338</v>
      </c>
      <c r="B72" s="4">
        <v>2.2514842949674598</v>
      </c>
      <c r="C72" s="1">
        <v>1.7026871591669999E-3</v>
      </c>
      <c r="D72" s="1">
        <v>1.0487347458232101E-2</v>
      </c>
    </row>
    <row r="73" spans="1:4" x14ac:dyDescent="0.3">
      <c r="A73" s="1" t="s">
        <v>54</v>
      </c>
      <c r="B73" s="4">
        <v>2.2472652368433099</v>
      </c>
      <c r="C73" s="2">
        <v>7.7892063771397895E-19</v>
      </c>
      <c r="D73" s="2">
        <v>2.9570659846305198E-17</v>
      </c>
    </row>
    <row r="74" spans="1:4" x14ac:dyDescent="0.3">
      <c r="A74" s="1" t="s">
        <v>27</v>
      </c>
      <c r="B74" s="4">
        <v>2.2432964373591102</v>
      </c>
      <c r="C74" s="2">
        <v>3.26175224386947E-28</v>
      </c>
      <c r="D74" s="2">
        <v>2.4323352447140901E-26</v>
      </c>
    </row>
    <row r="75" spans="1:4" x14ac:dyDescent="0.3">
      <c r="A75" s="1" t="s">
        <v>417</v>
      </c>
      <c r="B75" s="4">
        <v>2.2312396832888401</v>
      </c>
      <c r="C75" s="1">
        <v>7.38483913625487E-3</v>
      </c>
      <c r="D75" s="1">
        <v>3.6888861522727703E-2</v>
      </c>
    </row>
    <row r="76" spans="1:4" x14ac:dyDescent="0.3">
      <c r="A76" s="1" t="s">
        <v>434</v>
      </c>
      <c r="B76" s="4">
        <v>2.2243560240401998</v>
      </c>
      <c r="C76" s="1">
        <v>9.2011330080911894E-3</v>
      </c>
      <c r="D76" s="1">
        <v>4.4165438438837697E-2</v>
      </c>
    </row>
    <row r="77" spans="1:4" x14ac:dyDescent="0.3">
      <c r="A77" s="1" t="s">
        <v>422</v>
      </c>
      <c r="B77" s="4">
        <v>2.1507262204738198</v>
      </c>
      <c r="C77" s="1">
        <v>7.9929137960850008E-3</v>
      </c>
      <c r="D77" s="1">
        <v>3.9454382993440798E-2</v>
      </c>
    </row>
    <row r="78" spans="1:4" x14ac:dyDescent="0.3">
      <c r="A78" s="1" t="s">
        <v>440</v>
      </c>
      <c r="B78" s="4">
        <v>2.1461531723362599</v>
      </c>
      <c r="C78" s="1">
        <v>9.82322573810737E-3</v>
      </c>
      <c r="D78" s="1">
        <v>4.6509966760018603E-2</v>
      </c>
    </row>
    <row r="79" spans="1:4" x14ac:dyDescent="0.3">
      <c r="A79" s="1" t="s">
        <v>245</v>
      </c>
      <c r="B79" s="4">
        <v>2.1340032017100699</v>
      </c>
      <c r="C79" s="2">
        <v>4.3691449066282897E-5</v>
      </c>
      <c r="D79" s="1">
        <v>3.7084449451381602E-4</v>
      </c>
    </row>
    <row r="80" spans="1:4" x14ac:dyDescent="0.3">
      <c r="A80" s="1" t="s">
        <v>421</v>
      </c>
      <c r="B80" s="4">
        <v>2.1066935590046398</v>
      </c>
      <c r="C80" s="1">
        <v>7.7555568483816699E-3</v>
      </c>
      <c r="D80" s="1">
        <v>3.8373466112371898E-2</v>
      </c>
    </row>
    <row r="81" spans="1:4" x14ac:dyDescent="0.3">
      <c r="A81" s="1" t="s">
        <v>430</v>
      </c>
      <c r="B81" s="4">
        <v>2.0874484206041801</v>
      </c>
      <c r="C81" s="1">
        <v>8.8578351469131393E-3</v>
      </c>
      <c r="D81" s="1">
        <v>4.27513916407724E-2</v>
      </c>
    </row>
    <row r="82" spans="1:4" x14ac:dyDescent="0.3">
      <c r="A82" s="1" t="s">
        <v>368</v>
      </c>
      <c r="B82" s="4">
        <v>2.08060080141012</v>
      </c>
      <c r="C82" s="1">
        <v>2.66391011848885E-3</v>
      </c>
      <c r="D82" s="1">
        <v>1.50738328655954E-2</v>
      </c>
    </row>
    <row r="83" spans="1:4" x14ac:dyDescent="0.3">
      <c r="A83" s="1" t="s">
        <v>436</v>
      </c>
      <c r="B83" s="4">
        <v>2.0620969777593698</v>
      </c>
      <c r="C83" s="1">
        <v>9.3833898290475795E-3</v>
      </c>
      <c r="D83" s="1">
        <v>4.4834137215220497E-2</v>
      </c>
    </row>
    <row r="84" spans="1:4" x14ac:dyDescent="0.3">
      <c r="A84" s="1" t="s">
        <v>196</v>
      </c>
      <c r="B84" s="4">
        <v>2.0400064541538798</v>
      </c>
      <c r="C84" s="2">
        <v>1.66772967381373E-6</v>
      </c>
      <c r="D84" s="2">
        <v>1.7676241415853201E-5</v>
      </c>
    </row>
    <row r="85" spans="1:4" x14ac:dyDescent="0.3">
      <c r="A85" s="1" t="s">
        <v>2</v>
      </c>
      <c r="B85" s="4">
        <v>2.0322491895041099</v>
      </c>
      <c r="C85" s="2">
        <v>1.13549114505518E-54</v>
      </c>
      <c r="D85" s="2">
        <v>7.3288882760551797E-52</v>
      </c>
    </row>
    <row r="86" spans="1:4" x14ac:dyDescent="0.3">
      <c r="A86" s="1" t="s">
        <v>7</v>
      </c>
      <c r="B86" s="4">
        <v>2.0190462484963301</v>
      </c>
      <c r="C86" s="2">
        <v>3.1497779835200798E-49</v>
      </c>
      <c r="D86" s="2">
        <v>8.2209205369874103E-47</v>
      </c>
    </row>
    <row r="87" spans="1:4" x14ac:dyDescent="0.3">
      <c r="A87" s="1" t="s">
        <v>315</v>
      </c>
      <c r="B87" s="4">
        <v>2.00579035932182</v>
      </c>
      <c r="C87" s="1">
        <v>1.03319147369272E-3</v>
      </c>
      <c r="D87" s="1">
        <v>6.8269107502228E-3</v>
      </c>
    </row>
    <row r="88" spans="1:4" x14ac:dyDescent="0.3">
      <c r="A88" s="1" t="s">
        <v>398</v>
      </c>
      <c r="B88" s="4">
        <v>1.97146832585926</v>
      </c>
      <c r="C88" s="1">
        <v>5.3406048555582203E-3</v>
      </c>
      <c r="D88" s="1">
        <v>2.79478269132971E-2</v>
      </c>
    </row>
    <row r="89" spans="1:4" x14ac:dyDescent="0.3">
      <c r="A89" s="1" t="s">
        <v>24</v>
      </c>
      <c r="B89" s="4">
        <v>1.8845260914242401</v>
      </c>
      <c r="C89" s="2">
        <v>1.08761053111548E-29</v>
      </c>
      <c r="D89" s="2">
        <v>9.0837231558765297E-28</v>
      </c>
    </row>
    <row r="90" spans="1:4" x14ac:dyDescent="0.3">
      <c r="A90" s="1" t="s">
        <v>37</v>
      </c>
      <c r="B90" s="4">
        <v>1.8768878274168099</v>
      </c>
      <c r="C90" s="2">
        <v>1.1096764015378001E-22</v>
      </c>
      <c r="D90" s="2">
        <v>6.0973798063445397E-21</v>
      </c>
    </row>
    <row r="91" spans="1:4" x14ac:dyDescent="0.3">
      <c r="A91" s="1" t="s">
        <v>369</v>
      </c>
      <c r="B91" s="4">
        <v>1.85188821637853</v>
      </c>
      <c r="C91" s="1">
        <v>2.6940528441374502E-3</v>
      </c>
      <c r="D91" s="1">
        <v>1.52031955096189E-2</v>
      </c>
    </row>
    <row r="92" spans="1:4" x14ac:dyDescent="0.3">
      <c r="A92" s="1" t="s">
        <v>17</v>
      </c>
      <c r="B92" s="4">
        <v>1.8483528566656999</v>
      </c>
      <c r="C92" s="2">
        <v>5.6174029499321902E-34</v>
      </c>
      <c r="D92" s="2">
        <v>6.51618742192134E-32</v>
      </c>
    </row>
    <row r="93" spans="1:4" x14ac:dyDescent="0.3">
      <c r="A93" s="1" t="s">
        <v>142</v>
      </c>
      <c r="B93" s="4">
        <v>1.8385518290368901</v>
      </c>
      <c r="C93" s="2">
        <v>7.5801964338244997E-10</v>
      </c>
      <c r="D93" s="2">
        <v>1.10681469607172E-8</v>
      </c>
    </row>
    <row r="94" spans="1:4" x14ac:dyDescent="0.3">
      <c r="A94" s="1" t="s">
        <v>5</v>
      </c>
      <c r="B94" s="4">
        <v>1.8326084923065</v>
      </c>
      <c r="C94" s="2">
        <v>6.4151460233330299E-52</v>
      </c>
      <c r="D94" s="2">
        <v>2.23247081611989E-49</v>
      </c>
    </row>
    <row r="95" spans="1:4" x14ac:dyDescent="0.3">
      <c r="A95" s="1" t="s">
        <v>26</v>
      </c>
      <c r="B95" s="4">
        <v>1.82158387577444</v>
      </c>
      <c r="C95" s="2">
        <v>7.9777123244510498E-29</v>
      </c>
      <c r="D95" s="2">
        <v>6.1694308642421497E-27</v>
      </c>
    </row>
    <row r="96" spans="1:4" x14ac:dyDescent="0.3">
      <c r="A96" s="1" t="s">
        <v>35</v>
      </c>
      <c r="B96" s="4">
        <v>1.7569471039394799</v>
      </c>
      <c r="C96" s="2">
        <v>1.5923329908443701E-23</v>
      </c>
      <c r="D96" s="2">
        <v>9.2355313468973506E-22</v>
      </c>
    </row>
    <row r="97" spans="1:4" x14ac:dyDescent="0.3">
      <c r="A97" s="1" t="s">
        <v>8</v>
      </c>
      <c r="B97" s="4">
        <v>1.7497812125082</v>
      </c>
      <c r="C97" s="2">
        <v>8.1812384411396299E-44</v>
      </c>
      <c r="D97" s="2">
        <v>1.89804731834439E-41</v>
      </c>
    </row>
    <row r="98" spans="1:4" x14ac:dyDescent="0.3">
      <c r="A98" s="1" t="s">
        <v>233</v>
      </c>
      <c r="B98" s="4">
        <v>1.7423039659952599</v>
      </c>
      <c r="C98" s="2">
        <v>2.0572661088481899E-5</v>
      </c>
      <c r="D98" s="1">
        <v>1.8357143740491599E-4</v>
      </c>
    </row>
    <row r="99" spans="1:4" x14ac:dyDescent="0.3">
      <c r="A99" s="1" t="s">
        <v>15</v>
      </c>
      <c r="B99" s="4">
        <v>1.7347226847047501</v>
      </c>
      <c r="C99" s="2">
        <v>2.9446929668644802E-35</v>
      </c>
      <c r="D99" s="2">
        <v>3.8428243217581502E-33</v>
      </c>
    </row>
    <row r="100" spans="1:4" x14ac:dyDescent="0.3">
      <c r="A100" s="1" t="s">
        <v>13</v>
      </c>
      <c r="B100" s="4">
        <v>1.7327665179348399</v>
      </c>
      <c r="C100" s="2">
        <v>6.2039590967399194E-36</v>
      </c>
      <c r="D100" s="2">
        <v>9.2527618528520995E-34</v>
      </c>
    </row>
    <row r="101" spans="1:4" x14ac:dyDescent="0.3">
      <c r="A101" s="1" t="s">
        <v>16</v>
      </c>
      <c r="B101" s="4">
        <v>1.71720707627866</v>
      </c>
      <c r="C101" s="2">
        <v>5.7972395109642096E-35</v>
      </c>
      <c r="D101" s="2">
        <v>7.12037417581957E-33</v>
      </c>
    </row>
    <row r="102" spans="1:4" x14ac:dyDescent="0.3">
      <c r="A102" s="1" t="s">
        <v>148</v>
      </c>
      <c r="B102" s="4">
        <v>1.7155813951174499</v>
      </c>
      <c r="C102" s="2">
        <v>1.8400484882641201E-9</v>
      </c>
      <c r="D102" s="2">
        <v>2.5785377473124E-8</v>
      </c>
    </row>
    <row r="103" spans="1:4" x14ac:dyDescent="0.3">
      <c r="A103" s="1" t="s">
        <v>11</v>
      </c>
      <c r="B103" s="4">
        <v>1.6807499284958001</v>
      </c>
      <c r="C103" s="2">
        <v>5.9812788534315999E-38</v>
      </c>
      <c r="D103" s="2">
        <v>1.0407425204970999E-35</v>
      </c>
    </row>
    <row r="104" spans="1:4" x14ac:dyDescent="0.3">
      <c r="A104" s="1" t="s">
        <v>378</v>
      </c>
      <c r="B104" s="4">
        <v>1.65351219990298</v>
      </c>
      <c r="C104" s="1">
        <v>3.37653236837329E-3</v>
      </c>
      <c r="D104" s="1">
        <v>1.8602109723386401E-2</v>
      </c>
    </row>
    <row r="105" spans="1:4" x14ac:dyDescent="0.3">
      <c r="A105" s="1" t="s">
        <v>375</v>
      </c>
      <c r="B105" s="4">
        <v>1.61585636560834</v>
      </c>
      <c r="C105" s="1">
        <v>3.3040632482474498E-3</v>
      </c>
      <c r="D105" s="1">
        <v>1.8348095910480498E-2</v>
      </c>
    </row>
    <row r="106" spans="1:4" x14ac:dyDescent="0.3">
      <c r="A106" s="1" t="s">
        <v>31</v>
      </c>
      <c r="B106" s="4">
        <v>1.57777999996798</v>
      </c>
      <c r="C106" s="2">
        <v>3.1801584959946199E-26</v>
      </c>
      <c r="D106" s="2">
        <v>2.0750534186364902E-24</v>
      </c>
    </row>
    <row r="107" spans="1:4" x14ac:dyDescent="0.3">
      <c r="A107" s="1" t="s">
        <v>74</v>
      </c>
      <c r="B107" s="4">
        <v>1.56701603338957</v>
      </c>
      <c r="C107" s="2">
        <v>1.0195494188699601E-16</v>
      </c>
      <c r="D107" s="2">
        <v>2.8384255821339798E-15</v>
      </c>
    </row>
    <row r="108" spans="1:4" x14ac:dyDescent="0.3">
      <c r="A108" s="1" t="s">
        <v>39</v>
      </c>
      <c r="B108" s="4">
        <v>1.50817862702215</v>
      </c>
      <c r="C108" s="2">
        <v>2.01988026656519E-22</v>
      </c>
      <c r="D108" s="2">
        <v>1.0543774991470301E-20</v>
      </c>
    </row>
    <row r="109" spans="1:4" x14ac:dyDescent="0.3">
      <c r="A109" s="1" t="s">
        <v>145</v>
      </c>
      <c r="B109" s="4">
        <v>1.4870127828224999</v>
      </c>
      <c r="C109" s="2">
        <v>1.3347103682271901E-9</v>
      </c>
      <c r="D109" s="2">
        <v>1.90881866360162E-8</v>
      </c>
    </row>
    <row r="110" spans="1:4" x14ac:dyDescent="0.3">
      <c r="A110" s="1" t="s">
        <v>12</v>
      </c>
      <c r="B110" s="4">
        <v>1.4817987782005799</v>
      </c>
      <c r="C110" s="2">
        <v>6.1965760783391305E-36</v>
      </c>
      <c r="D110" s="2">
        <v>9.2527618528520995E-34</v>
      </c>
    </row>
    <row r="111" spans="1:4" x14ac:dyDescent="0.3">
      <c r="A111" s="1" t="s">
        <v>3</v>
      </c>
      <c r="B111" s="4">
        <v>1.47746832758524</v>
      </c>
      <c r="C111" s="2">
        <v>1.4040015854511801E-54</v>
      </c>
      <c r="D111" s="2">
        <v>7.3288882760551797E-52</v>
      </c>
    </row>
    <row r="112" spans="1:4" x14ac:dyDescent="0.3">
      <c r="A112" s="1" t="s">
        <v>10</v>
      </c>
      <c r="B112" s="4">
        <v>1.4557979843425799</v>
      </c>
      <c r="C112" s="2">
        <v>1.3963055387156499E-40</v>
      </c>
      <c r="D112" s="2">
        <v>2.6504417862166098E-38</v>
      </c>
    </row>
    <row r="113" spans="1:4" x14ac:dyDescent="0.3">
      <c r="A113" s="1" t="s">
        <v>438</v>
      </c>
      <c r="B113" s="4">
        <v>1.4532767435954199</v>
      </c>
      <c r="C113" s="1">
        <v>9.6347287757923908E-3</v>
      </c>
      <c r="D113" s="1">
        <v>4.5825315908552398E-2</v>
      </c>
    </row>
    <row r="114" spans="1:4" x14ac:dyDescent="0.3">
      <c r="A114" s="1" t="s">
        <v>23</v>
      </c>
      <c r="B114" s="4">
        <v>1.44674678059012</v>
      </c>
      <c r="C114" s="2">
        <v>6.4431749201077307E-30</v>
      </c>
      <c r="D114" s="2">
        <v>5.6055621804937202E-28</v>
      </c>
    </row>
    <row r="115" spans="1:4" x14ac:dyDescent="0.3">
      <c r="A115" s="1" t="s">
        <v>304</v>
      </c>
      <c r="B115" s="4">
        <v>1.3986900493609</v>
      </c>
      <c r="C115" s="1">
        <v>8.4175084044229697E-4</v>
      </c>
      <c r="D115" s="1">
        <v>5.7625434585033301E-3</v>
      </c>
    </row>
    <row r="116" spans="1:4" x14ac:dyDescent="0.3">
      <c r="A116" s="1" t="s">
        <v>108</v>
      </c>
      <c r="B116" s="4">
        <v>1.3673191827575899</v>
      </c>
      <c r="C116" s="2">
        <v>1.01098661103002E-11</v>
      </c>
      <c r="D116" s="2">
        <v>1.9366422420465101E-10</v>
      </c>
    </row>
    <row r="117" spans="1:4" x14ac:dyDescent="0.3">
      <c r="A117" s="1" t="s">
        <v>95</v>
      </c>
      <c r="B117" s="4">
        <v>1.3346154520951901</v>
      </c>
      <c r="C117" s="2">
        <v>3.9055213045849499E-13</v>
      </c>
      <c r="D117" s="2">
        <v>8.4945088374722701E-12</v>
      </c>
    </row>
    <row r="118" spans="1:4" x14ac:dyDescent="0.3">
      <c r="A118" s="1" t="s">
        <v>439</v>
      </c>
      <c r="B118" s="4">
        <v>1.3186664838020099</v>
      </c>
      <c r="C118" s="1">
        <v>9.6591915387219899E-3</v>
      </c>
      <c r="D118" s="1">
        <v>4.5837254392844397E-2</v>
      </c>
    </row>
    <row r="119" spans="1:4" x14ac:dyDescent="0.3">
      <c r="A119" s="1" t="s">
        <v>89</v>
      </c>
      <c r="B119" s="4">
        <v>1.3111696165475</v>
      </c>
      <c r="C119" s="2">
        <v>7.2368649935818102E-14</v>
      </c>
      <c r="D119" s="2">
        <v>1.67895267851098E-12</v>
      </c>
    </row>
    <row r="120" spans="1:4" x14ac:dyDescent="0.3">
      <c r="A120" s="1" t="s">
        <v>77</v>
      </c>
      <c r="B120" s="4">
        <v>1.2929405397542399</v>
      </c>
      <c r="C120" s="2">
        <v>4.30266042551054E-16</v>
      </c>
      <c r="D120" s="2">
        <v>1.15178909852128E-14</v>
      </c>
    </row>
    <row r="121" spans="1:4" x14ac:dyDescent="0.3">
      <c r="A121" s="1" t="s">
        <v>34</v>
      </c>
      <c r="B121" s="4">
        <v>1.29206310147629</v>
      </c>
      <c r="C121" s="2">
        <v>4.4675518259219799E-24</v>
      </c>
      <c r="D121" s="2">
        <v>2.6652137750071698E-22</v>
      </c>
    </row>
    <row r="122" spans="1:4" x14ac:dyDescent="0.3">
      <c r="A122" s="1" t="s">
        <v>431</v>
      </c>
      <c r="B122" s="4">
        <v>1.2882884705189199</v>
      </c>
      <c r="C122" s="1">
        <v>8.8629065242689497E-3</v>
      </c>
      <c r="D122" s="1">
        <v>4.27513916407724E-2</v>
      </c>
    </row>
    <row r="123" spans="1:4" x14ac:dyDescent="0.3">
      <c r="A123" s="1" t="s">
        <v>28</v>
      </c>
      <c r="B123" s="4">
        <v>1.2762753116251</v>
      </c>
      <c r="C123" s="2">
        <v>5.0258499606038101E-28</v>
      </c>
      <c r="D123" s="2">
        <v>3.6186119716347398E-26</v>
      </c>
    </row>
    <row r="124" spans="1:4" x14ac:dyDescent="0.3">
      <c r="A124" s="1" t="s">
        <v>19</v>
      </c>
      <c r="B124" s="4">
        <v>1.26909592696802</v>
      </c>
      <c r="C124" s="2">
        <v>5.9578985834308402E-32</v>
      </c>
      <c r="D124" s="2">
        <v>6.2200461211018003E-30</v>
      </c>
    </row>
    <row r="125" spans="1:4" x14ac:dyDescent="0.3">
      <c r="A125" s="1" t="s">
        <v>213</v>
      </c>
      <c r="B125" s="4">
        <v>1.2643858423952301</v>
      </c>
      <c r="C125" s="2">
        <v>5.7269286217038799E-6</v>
      </c>
      <c r="D125" s="2">
        <v>5.5877696084662201E-5</v>
      </c>
    </row>
    <row r="126" spans="1:4" x14ac:dyDescent="0.3">
      <c r="A126" s="1" t="s">
        <v>18</v>
      </c>
      <c r="B126" s="4">
        <v>1.2336371726478399</v>
      </c>
      <c r="C126" s="2">
        <v>1.4712896613650799E-32</v>
      </c>
      <c r="D126" s="2">
        <v>1.6168699015422599E-30</v>
      </c>
    </row>
    <row r="127" spans="1:4" x14ac:dyDescent="0.3">
      <c r="A127" s="1" t="s">
        <v>22</v>
      </c>
      <c r="B127" s="4">
        <v>1.23322964343872</v>
      </c>
      <c r="C127" s="2">
        <v>1.7529714534338199E-30</v>
      </c>
      <c r="D127" s="2">
        <v>1.5913932151173099E-28</v>
      </c>
    </row>
    <row r="128" spans="1:4" x14ac:dyDescent="0.3">
      <c r="A128" s="1" t="s">
        <v>50</v>
      </c>
      <c r="B128" s="4">
        <v>1.2270362108747199</v>
      </c>
      <c r="C128" s="2">
        <v>2.74340694256506E-19</v>
      </c>
      <c r="D128" s="2">
        <v>1.12318307766193E-17</v>
      </c>
    </row>
    <row r="129" spans="1:4" x14ac:dyDescent="0.3">
      <c r="A129" s="1" t="s">
        <v>137</v>
      </c>
      <c r="B129" s="4">
        <v>1.2261338066554399</v>
      </c>
      <c r="C129" s="2">
        <v>4.8186125687675901E-10</v>
      </c>
      <c r="D129" s="2">
        <v>7.2907703214396597E-9</v>
      </c>
    </row>
    <row r="130" spans="1:4" x14ac:dyDescent="0.3">
      <c r="A130" s="1" t="s">
        <v>42</v>
      </c>
      <c r="B130" s="4">
        <v>1.2146550052471501</v>
      </c>
      <c r="C130" s="2">
        <v>2.2103800672550698E-21</v>
      </c>
      <c r="D130" s="2">
        <v>1.07331943730897E-19</v>
      </c>
    </row>
    <row r="131" spans="1:4" x14ac:dyDescent="0.3">
      <c r="A131" s="1" t="s">
        <v>119</v>
      </c>
      <c r="B131" s="4">
        <v>1.21452101331489</v>
      </c>
      <c r="C131" s="2">
        <v>3.3629638163311098E-11</v>
      </c>
      <c r="D131" s="2">
        <v>5.8515570404161404E-10</v>
      </c>
    </row>
    <row r="132" spans="1:4" x14ac:dyDescent="0.3">
      <c r="A132" s="1" t="s">
        <v>79</v>
      </c>
      <c r="B132" s="4">
        <v>1.21322886209806</v>
      </c>
      <c r="C132" s="2">
        <v>6.4409638045823003E-15</v>
      </c>
      <c r="D132" s="2">
        <v>1.68109155299598E-13</v>
      </c>
    </row>
    <row r="133" spans="1:4" x14ac:dyDescent="0.3">
      <c r="A133" s="1" t="s">
        <v>71</v>
      </c>
      <c r="B133" s="4">
        <v>1.2115839937964299</v>
      </c>
      <c r="C133" s="2">
        <v>4.66834568340981E-17</v>
      </c>
      <c r="D133" s="2">
        <v>1.35382024818885E-15</v>
      </c>
    </row>
    <row r="134" spans="1:4" x14ac:dyDescent="0.3">
      <c r="A134" s="1" t="s">
        <v>209</v>
      </c>
      <c r="B134" s="4">
        <v>1.1928819586935699</v>
      </c>
      <c r="C134" s="2">
        <v>3.6469388471011601E-6</v>
      </c>
      <c r="D134" s="2">
        <v>3.6260991965462999E-5</v>
      </c>
    </row>
    <row r="135" spans="1:4" x14ac:dyDescent="0.3">
      <c r="A135" s="1" t="s">
        <v>9</v>
      </c>
      <c r="B135" s="4">
        <v>1.18853725111516</v>
      </c>
      <c r="C135" s="2">
        <v>1.3099601692608099E-43</v>
      </c>
      <c r="D135" s="2">
        <v>2.73519683341657E-41</v>
      </c>
    </row>
    <row r="136" spans="1:4" x14ac:dyDescent="0.3">
      <c r="A136" s="1" t="s">
        <v>117</v>
      </c>
      <c r="B136" s="4">
        <v>1.1619907181920599</v>
      </c>
      <c r="C136" s="2">
        <v>2.47316628698335E-11</v>
      </c>
      <c r="D136" s="2">
        <v>4.3762467857807099E-10</v>
      </c>
    </row>
    <row r="137" spans="1:4" x14ac:dyDescent="0.3">
      <c r="A137" s="1" t="s">
        <v>179</v>
      </c>
      <c r="B137" s="4">
        <v>1.1551815820892799</v>
      </c>
      <c r="C137" s="2">
        <v>3.51572670656673E-7</v>
      </c>
      <c r="D137" s="2">
        <v>4.0782429796174103E-6</v>
      </c>
    </row>
    <row r="138" spans="1:4" x14ac:dyDescent="0.3">
      <c r="A138" s="1" t="s">
        <v>47</v>
      </c>
      <c r="B138" s="4">
        <v>1.1490640289770699</v>
      </c>
      <c r="C138" s="2">
        <v>6.0597554435140697E-20</v>
      </c>
      <c r="D138" s="2">
        <v>2.6359936179286199E-18</v>
      </c>
    </row>
    <row r="139" spans="1:4" x14ac:dyDescent="0.3">
      <c r="A139" s="1" t="s">
        <v>70</v>
      </c>
      <c r="B139" s="4">
        <v>1.14680324686837</v>
      </c>
      <c r="C139" s="2">
        <v>4.0570199292413702E-17</v>
      </c>
      <c r="D139" s="2">
        <v>1.19310670595155E-15</v>
      </c>
    </row>
    <row r="140" spans="1:4" x14ac:dyDescent="0.3">
      <c r="A140" s="1" t="s">
        <v>85</v>
      </c>
      <c r="B140" s="4">
        <v>1.14238663726471</v>
      </c>
      <c r="C140" s="2">
        <v>2.73661906446834E-14</v>
      </c>
      <c r="D140" s="2">
        <v>6.6442565193138397E-13</v>
      </c>
    </row>
    <row r="141" spans="1:4" x14ac:dyDescent="0.3">
      <c r="A141" s="1" t="s">
        <v>56</v>
      </c>
      <c r="B141" s="4">
        <v>1.11260837328375</v>
      </c>
      <c r="C141" s="2">
        <v>1.33233491219238E-18</v>
      </c>
      <c r="D141" s="2">
        <v>4.8805531520310303E-17</v>
      </c>
    </row>
    <row r="142" spans="1:4" x14ac:dyDescent="0.3">
      <c r="A142" s="1" t="s">
        <v>372</v>
      </c>
      <c r="B142" s="4">
        <v>1.09924472864056</v>
      </c>
      <c r="C142" s="1">
        <v>2.9484455889255698E-3</v>
      </c>
      <c r="D142" s="1">
        <v>1.6504971554092699E-2</v>
      </c>
    </row>
    <row r="143" spans="1:4" x14ac:dyDescent="0.3">
      <c r="A143" s="1" t="s">
        <v>185</v>
      </c>
      <c r="B143" s="4">
        <v>1.0921377681682101</v>
      </c>
      <c r="C143" s="2">
        <v>7.7186719771339697E-7</v>
      </c>
      <c r="D143" s="2">
        <v>8.6648317678794194E-6</v>
      </c>
    </row>
    <row r="144" spans="1:4" x14ac:dyDescent="0.3">
      <c r="A144" s="1" t="s">
        <v>48</v>
      </c>
      <c r="B144" s="4">
        <v>1.0836238261442099</v>
      </c>
      <c r="C144" s="2">
        <v>8.4404372503225194E-20</v>
      </c>
      <c r="D144" s="2">
        <v>3.5966597915660097E-18</v>
      </c>
    </row>
    <row r="145" spans="1:4" x14ac:dyDescent="0.3">
      <c r="A145" s="1" t="s">
        <v>127</v>
      </c>
      <c r="B145" s="4">
        <v>1.05650146438769</v>
      </c>
      <c r="C145" s="2">
        <v>1.15163560162126E-10</v>
      </c>
      <c r="D145" s="2">
        <v>1.87860557514467E-9</v>
      </c>
    </row>
    <row r="146" spans="1:4" x14ac:dyDescent="0.3">
      <c r="A146" s="1" t="s">
        <v>149</v>
      </c>
      <c r="B146" s="4">
        <v>1.0388117887727499</v>
      </c>
      <c r="C146" s="2">
        <v>2.4424096405755102E-9</v>
      </c>
      <c r="D146" s="2">
        <v>3.3998342196811097E-8</v>
      </c>
    </row>
    <row r="147" spans="1:4" x14ac:dyDescent="0.3">
      <c r="A147" s="1" t="s">
        <v>87</v>
      </c>
      <c r="B147" s="4">
        <v>1.0252069758500499</v>
      </c>
      <c r="C147" s="2">
        <v>4.7681941767069099E-14</v>
      </c>
      <c r="D147" s="2">
        <v>1.1313624364731899E-12</v>
      </c>
    </row>
    <row r="148" spans="1:4" x14ac:dyDescent="0.3">
      <c r="A148" s="1" t="s">
        <v>62</v>
      </c>
      <c r="B148" s="4">
        <v>1.0192986319002699</v>
      </c>
      <c r="C148" s="2">
        <v>3.2878159561479701E-18</v>
      </c>
      <c r="D148" s="2">
        <v>1.0896761454661801E-16</v>
      </c>
    </row>
    <row r="149" spans="1:4" x14ac:dyDescent="0.3">
      <c r="A149" s="1" t="s">
        <v>58</v>
      </c>
      <c r="B149" s="4">
        <v>1.01795067480952</v>
      </c>
      <c r="C149" s="2">
        <v>1.9542463839702E-18</v>
      </c>
      <c r="D149" s="2">
        <v>6.9160448300504903E-17</v>
      </c>
    </row>
    <row r="150" spans="1:4" x14ac:dyDescent="0.3">
      <c r="A150" s="1" t="s">
        <v>30</v>
      </c>
      <c r="B150" s="4">
        <v>1.0166541555675299</v>
      </c>
      <c r="C150" s="2">
        <v>1.4175509274843901E-26</v>
      </c>
      <c r="D150" s="2">
        <v>9.5478914083464699E-25</v>
      </c>
    </row>
    <row r="151" spans="1:4" x14ac:dyDescent="0.3">
      <c r="A151" s="1" t="s">
        <v>36</v>
      </c>
      <c r="B151" s="4">
        <v>1.01214818545291</v>
      </c>
      <c r="C151" s="2">
        <v>2.9993942720313701E-23</v>
      </c>
      <c r="D151" s="2">
        <v>1.69263114594635E-21</v>
      </c>
    </row>
    <row r="152" spans="1:4" x14ac:dyDescent="0.3">
      <c r="A152" s="1" t="s">
        <v>59</v>
      </c>
      <c r="B152" s="4">
        <v>1.0084545708396799</v>
      </c>
      <c r="C152" s="2">
        <v>2.2260537280725298E-18</v>
      </c>
      <c r="D152" s="2">
        <v>7.7466669736924194E-17</v>
      </c>
    </row>
    <row r="153" spans="1:4" x14ac:dyDescent="0.3">
      <c r="A153" s="1" t="s">
        <v>132</v>
      </c>
      <c r="B153" s="4">
        <v>1.0081500124742699</v>
      </c>
      <c r="C153" s="2">
        <v>2.5917269308916202E-10</v>
      </c>
      <c r="D153" s="2">
        <v>4.0688164148133201E-9</v>
      </c>
    </row>
    <row r="154" spans="1:4" x14ac:dyDescent="0.3">
      <c r="A154" s="1" t="s">
        <v>78</v>
      </c>
      <c r="B154" s="4">
        <v>1.0017243743769799</v>
      </c>
      <c r="C154" s="2">
        <v>1.43110738289045E-15</v>
      </c>
      <c r="D154" s="2">
        <v>3.7824711588294497E-14</v>
      </c>
    </row>
    <row r="155" spans="1:4" x14ac:dyDescent="0.3">
      <c r="A155" s="1" t="s">
        <v>44</v>
      </c>
      <c r="B155" s="4">
        <v>0.99480233253308603</v>
      </c>
      <c r="C155" s="2">
        <v>1.6679610862537E-20</v>
      </c>
      <c r="D155" s="2">
        <v>7.7393394402171598E-19</v>
      </c>
    </row>
    <row r="156" spans="1:4" x14ac:dyDescent="0.3">
      <c r="A156" s="1" t="s">
        <v>38</v>
      </c>
      <c r="B156" s="4">
        <v>0.99234422179449</v>
      </c>
      <c r="C156" s="2">
        <v>1.18599735989824E-22</v>
      </c>
      <c r="D156" s="2">
        <v>6.3496474037628902E-21</v>
      </c>
    </row>
    <row r="157" spans="1:4" x14ac:dyDescent="0.3">
      <c r="A157" s="1" t="s">
        <v>130</v>
      </c>
      <c r="B157" s="4">
        <v>0.98986428762427403</v>
      </c>
      <c r="C157" s="2">
        <v>1.9037462920148999E-10</v>
      </c>
      <c r="D157" s="2">
        <v>3.03436813566955E-9</v>
      </c>
    </row>
    <row r="158" spans="1:4" x14ac:dyDescent="0.3">
      <c r="A158" s="1" t="s">
        <v>43</v>
      </c>
      <c r="B158" s="4">
        <v>0.98505248355116604</v>
      </c>
      <c r="C158" s="2">
        <v>2.3802394882367699E-21</v>
      </c>
      <c r="D158" s="2">
        <v>1.12953182987236E-19</v>
      </c>
    </row>
    <row r="159" spans="1:4" x14ac:dyDescent="0.3">
      <c r="A159" s="1" t="s">
        <v>104</v>
      </c>
      <c r="B159" s="4">
        <v>0.98151706752356105</v>
      </c>
      <c r="C159" s="2">
        <v>3.0491892789366E-12</v>
      </c>
      <c r="D159" s="2">
        <v>6.0635306803996499E-11</v>
      </c>
    </row>
    <row r="160" spans="1:4" x14ac:dyDescent="0.3">
      <c r="A160" s="1" t="s">
        <v>280</v>
      </c>
      <c r="B160" s="4">
        <v>0.97886199135032803</v>
      </c>
      <c r="C160" s="1">
        <v>2.76614772056451E-4</v>
      </c>
      <c r="D160" s="1">
        <v>2.05541510339455E-3</v>
      </c>
    </row>
    <row r="161" spans="1:4" x14ac:dyDescent="0.3">
      <c r="A161" s="1" t="s">
        <v>268</v>
      </c>
      <c r="B161" s="4">
        <v>0.96924221577514102</v>
      </c>
      <c r="C161" s="1">
        <v>1.6642571059436701E-4</v>
      </c>
      <c r="D161" s="1">
        <v>1.2918099766581401E-3</v>
      </c>
    </row>
    <row r="162" spans="1:4" x14ac:dyDescent="0.3">
      <c r="A162" s="1" t="s">
        <v>122</v>
      </c>
      <c r="B162" s="4">
        <v>0.96711644575051403</v>
      </c>
      <c r="C162" s="2">
        <v>4.8437605512100599E-11</v>
      </c>
      <c r="D162" s="2">
        <v>8.2225788869321999E-10</v>
      </c>
    </row>
    <row r="163" spans="1:4" x14ac:dyDescent="0.3">
      <c r="A163" s="1" t="s">
        <v>33</v>
      </c>
      <c r="B163" s="4">
        <v>0.96423765432166997</v>
      </c>
      <c r="C163" s="2">
        <v>3.8477462800199003E-24</v>
      </c>
      <c r="D163" s="2">
        <v>2.3629688919651699E-22</v>
      </c>
    </row>
    <row r="164" spans="1:4" x14ac:dyDescent="0.3">
      <c r="A164" s="1" t="s">
        <v>72</v>
      </c>
      <c r="B164" s="4">
        <v>0.96310331439001695</v>
      </c>
      <c r="C164" s="2">
        <v>8.2897210043377204E-17</v>
      </c>
      <c r="D164" s="2">
        <v>2.3710873228845398E-15</v>
      </c>
    </row>
    <row r="165" spans="1:4" x14ac:dyDescent="0.3">
      <c r="A165" s="1" t="s">
        <v>92</v>
      </c>
      <c r="B165" s="4">
        <v>0.95853347840276204</v>
      </c>
      <c r="C165" s="2">
        <v>1.07088886266411E-13</v>
      </c>
      <c r="D165" s="2">
        <v>2.4043182206910399E-12</v>
      </c>
    </row>
    <row r="166" spans="1:4" x14ac:dyDescent="0.3">
      <c r="A166" s="1" t="s">
        <v>112</v>
      </c>
      <c r="B166" s="4">
        <v>0.94155053774633302</v>
      </c>
      <c r="C166" s="2">
        <v>1.63864306406268E-11</v>
      </c>
      <c r="D166" s="2">
        <v>3.0278643520025498E-10</v>
      </c>
    </row>
    <row r="167" spans="1:4" x14ac:dyDescent="0.3">
      <c r="A167" s="1" t="s">
        <v>90</v>
      </c>
      <c r="B167" s="4">
        <v>0.94018167726211399</v>
      </c>
      <c r="C167" s="2">
        <v>9.1365938837269896E-14</v>
      </c>
      <c r="D167" s="2">
        <v>2.0963964867276898E-12</v>
      </c>
    </row>
    <row r="168" spans="1:4" x14ac:dyDescent="0.3">
      <c r="A168" s="1" t="s">
        <v>46</v>
      </c>
      <c r="B168" s="4">
        <v>0.93849175099168503</v>
      </c>
      <c r="C168" s="2">
        <v>3.7296641418433203E-20</v>
      </c>
      <c r="D168" s="2">
        <v>1.6569231336529501E-18</v>
      </c>
    </row>
    <row r="169" spans="1:4" x14ac:dyDescent="0.3">
      <c r="A169" s="1" t="s">
        <v>65</v>
      </c>
      <c r="B169" s="4">
        <v>0.90565618760786704</v>
      </c>
      <c r="C169" s="2">
        <v>1.3139266810738699E-17</v>
      </c>
      <c r="D169" s="2">
        <v>4.15678622739732E-16</v>
      </c>
    </row>
    <row r="170" spans="1:4" x14ac:dyDescent="0.3">
      <c r="A170" s="1" t="s">
        <v>118</v>
      </c>
      <c r="B170" s="4">
        <v>0.89921966344159099</v>
      </c>
      <c r="C170" s="2">
        <v>3.2957020468255998E-11</v>
      </c>
      <c r="D170" s="2">
        <v>5.7827108182956704E-10</v>
      </c>
    </row>
    <row r="171" spans="1:4" x14ac:dyDescent="0.3">
      <c r="A171" s="1" t="s">
        <v>69</v>
      </c>
      <c r="B171" s="4">
        <v>0.89571777312927903</v>
      </c>
      <c r="C171" s="2">
        <v>3.5868901329185801E-17</v>
      </c>
      <c r="D171" s="2">
        <v>1.069918085362E-15</v>
      </c>
    </row>
    <row r="172" spans="1:4" x14ac:dyDescent="0.3">
      <c r="A172" s="1" t="s">
        <v>52</v>
      </c>
      <c r="B172" s="4">
        <v>0.86488529321465901</v>
      </c>
      <c r="C172" s="2">
        <v>5.1203425523594301E-19</v>
      </c>
      <c r="D172" s="2">
        <v>2.0172217451559399E-17</v>
      </c>
    </row>
    <row r="173" spans="1:4" x14ac:dyDescent="0.3">
      <c r="A173" s="1" t="s">
        <v>76</v>
      </c>
      <c r="B173" s="4">
        <v>0.85945960463078697</v>
      </c>
      <c r="C173" s="2">
        <v>3.4090931762796401E-16</v>
      </c>
      <c r="D173" s="2">
        <v>9.2443981195738893E-15</v>
      </c>
    </row>
    <row r="174" spans="1:4" x14ac:dyDescent="0.3">
      <c r="A174" s="1" t="s">
        <v>214</v>
      </c>
      <c r="B174" s="4">
        <v>0.85882450199034899</v>
      </c>
      <c r="C174" s="2">
        <v>5.8314893975838797E-6</v>
      </c>
      <c r="D174" s="2">
        <v>5.6633255172814598E-5</v>
      </c>
    </row>
    <row r="175" spans="1:4" x14ac:dyDescent="0.3">
      <c r="A175" s="1" t="s">
        <v>73</v>
      </c>
      <c r="B175" s="4">
        <v>0.837737535778311</v>
      </c>
      <c r="C175" s="2">
        <v>9.7236881913331304E-17</v>
      </c>
      <c r="D175" s="2">
        <v>2.74365688425724E-15</v>
      </c>
    </row>
    <row r="176" spans="1:4" x14ac:dyDescent="0.3">
      <c r="A176" s="1" t="s">
        <v>67</v>
      </c>
      <c r="B176" s="4">
        <v>0.82750424138951295</v>
      </c>
      <c r="C176" s="2">
        <v>3.15024343298231E-17</v>
      </c>
      <c r="D176" s="2">
        <v>9.5871665500427103E-16</v>
      </c>
    </row>
    <row r="177" spans="1:4" x14ac:dyDescent="0.3">
      <c r="A177" s="1" t="s">
        <v>29</v>
      </c>
      <c r="B177" s="4">
        <v>0.81443276291216704</v>
      </c>
      <c r="C177" s="2">
        <v>6.2479218100188103E-27</v>
      </c>
      <c r="D177" s="2">
        <v>4.3485535797730904E-25</v>
      </c>
    </row>
    <row r="178" spans="1:4" x14ac:dyDescent="0.3">
      <c r="A178" s="1" t="s">
        <v>144</v>
      </c>
      <c r="B178" s="4">
        <v>0.81302946673964305</v>
      </c>
      <c r="C178" s="2">
        <v>1.1890295107859999E-9</v>
      </c>
      <c r="D178" s="2">
        <v>1.7122024955318401E-8</v>
      </c>
    </row>
    <row r="179" spans="1:4" x14ac:dyDescent="0.3">
      <c r="A179" s="1" t="s">
        <v>320</v>
      </c>
      <c r="B179" s="4">
        <v>0.80582022499836103</v>
      </c>
      <c r="C179" s="1">
        <v>1.1635642787818799E-3</v>
      </c>
      <c r="D179" s="1">
        <v>7.5686050283381903E-3</v>
      </c>
    </row>
    <row r="180" spans="1:4" x14ac:dyDescent="0.3">
      <c r="A180" s="1" t="s">
        <v>91</v>
      </c>
      <c r="B180" s="4">
        <v>0.80312310602466497</v>
      </c>
      <c r="C180" s="2">
        <v>9.93729625566865E-14</v>
      </c>
      <c r="D180" s="2">
        <v>2.2553341936778398E-12</v>
      </c>
    </row>
    <row r="181" spans="1:4" x14ac:dyDescent="0.3">
      <c r="A181" s="1" t="s">
        <v>82</v>
      </c>
      <c r="B181" s="4">
        <v>0.80266912539638102</v>
      </c>
      <c r="C181" s="2">
        <v>1.6684436470687201E-14</v>
      </c>
      <c r="D181" s="2">
        <v>4.1972413675656402E-13</v>
      </c>
    </row>
    <row r="182" spans="1:4" x14ac:dyDescent="0.3">
      <c r="A182" s="1" t="s">
        <v>75</v>
      </c>
      <c r="B182" s="4">
        <v>0.795979085712469</v>
      </c>
      <c r="C182" s="2">
        <v>2.0694541315641E-16</v>
      </c>
      <c r="D182" s="2">
        <v>5.6855529298761202E-15</v>
      </c>
    </row>
    <row r="183" spans="1:4" x14ac:dyDescent="0.3">
      <c r="A183" s="1" t="s">
        <v>98</v>
      </c>
      <c r="B183" s="4">
        <v>0.791290096815497</v>
      </c>
      <c r="C183" s="2">
        <v>9.51939628488334E-13</v>
      </c>
      <c r="D183" s="2">
        <v>2.00772721644812E-11</v>
      </c>
    </row>
    <row r="184" spans="1:4" x14ac:dyDescent="0.3">
      <c r="A184" s="1" t="s">
        <v>83</v>
      </c>
      <c r="B184" s="4">
        <v>0.788118107485974</v>
      </c>
      <c r="C184" s="2">
        <v>2.44443978297351E-14</v>
      </c>
      <c r="D184" s="2">
        <v>6.0761788891055699E-13</v>
      </c>
    </row>
    <row r="185" spans="1:4" x14ac:dyDescent="0.3">
      <c r="A185" s="1" t="s">
        <v>128</v>
      </c>
      <c r="B185" s="4">
        <v>0.78295531196185497</v>
      </c>
      <c r="C185" s="2">
        <v>1.2537586660316099E-10</v>
      </c>
      <c r="D185" s="2">
        <v>2.0293396082744198E-9</v>
      </c>
    </row>
    <row r="186" spans="1:4" x14ac:dyDescent="0.3">
      <c r="A186" s="1" t="s">
        <v>159</v>
      </c>
      <c r="B186" s="4">
        <v>0.77949697423733999</v>
      </c>
      <c r="C186" s="2">
        <v>2.4941719888850099E-8</v>
      </c>
      <c r="D186" s="2">
        <v>3.2506801699954799E-7</v>
      </c>
    </row>
    <row r="187" spans="1:4" x14ac:dyDescent="0.3">
      <c r="A187" s="1" t="s">
        <v>86</v>
      </c>
      <c r="B187" s="4">
        <v>0.76747256192981395</v>
      </c>
      <c r="C187" s="2">
        <v>4.1418917631511201E-14</v>
      </c>
      <c r="D187" s="2">
        <v>9.9405402315626903E-13</v>
      </c>
    </row>
    <row r="188" spans="1:4" x14ac:dyDescent="0.3">
      <c r="A188" s="1" t="s">
        <v>51</v>
      </c>
      <c r="B188" s="4">
        <v>0.75346886496647403</v>
      </c>
      <c r="C188" s="2">
        <v>4.0837658535930601E-19</v>
      </c>
      <c r="D188" s="2">
        <v>1.63978905813506E-17</v>
      </c>
    </row>
    <row r="189" spans="1:4" x14ac:dyDescent="0.3">
      <c r="A189" s="1" t="s">
        <v>154</v>
      </c>
      <c r="B189" s="4">
        <v>0.744148721518747</v>
      </c>
      <c r="C189" s="2">
        <v>5.3009141712175001E-9</v>
      </c>
      <c r="D189" s="2">
        <v>7.1408443803239602E-8</v>
      </c>
    </row>
    <row r="190" spans="1:4" x14ac:dyDescent="0.3">
      <c r="A190" s="1" t="s">
        <v>88</v>
      </c>
      <c r="B190" s="4">
        <v>0.730969275408205</v>
      </c>
      <c r="C190" s="2">
        <v>6.46616153715971E-14</v>
      </c>
      <c r="D190" s="2">
        <v>1.5170050887179201E-12</v>
      </c>
    </row>
    <row r="191" spans="1:4" x14ac:dyDescent="0.3">
      <c r="A191" s="1" t="s">
        <v>103</v>
      </c>
      <c r="B191" s="4">
        <v>0.72922965146034502</v>
      </c>
      <c r="C191" s="2">
        <v>2.7820959544800701E-12</v>
      </c>
      <c r="D191" s="2">
        <v>5.5855926470715201E-11</v>
      </c>
    </row>
    <row r="192" spans="1:4" x14ac:dyDescent="0.3">
      <c r="A192" s="1" t="s">
        <v>158</v>
      </c>
      <c r="B192" s="4">
        <v>0.72179475868397303</v>
      </c>
      <c r="C192" s="2">
        <v>1.0698628721088499E-8</v>
      </c>
      <c r="D192" s="2">
        <v>1.4049519980901199E-7</v>
      </c>
    </row>
    <row r="193" spans="1:4" x14ac:dyDescent="0.3">
      <c r="A193" s="1" t="s">
        <v>68</v>
      </c>
      <c r="B193" s="4">
        <v>0.71858241865807104</v>
      </c>
      <c r="C193" s="2">
        <v>3.16817285418078E-17</v>
      </c>
      <c r="D193" s="2">
        <v>9.5871665500427103E-16</v>
      </c>
    </row>
    <row r="194" spans="1:4" x14ac:dyDescent="0.3">
      <c r="A194" s="1" t="s">
        <v>190</v>
      </c>
      <c r="B194" s="4">
        <v>0.70960412974075004</v>
      </c>
      <c r="C194" s="2">
        <v>1.2451867768414E-6</v>
      </c>
      <c r="D194" s="2">
        <v>1.3612303612800301E-5</v>
      </c>
    </row>
    <row r="195" spans="1:4" x14ac:dyDescent="0.3">
      <c r="A195" s="1" t="s">
        <v>174</v>
      </c>
      <c r="B195" s="4">
        <v>0.70012495860760404</v>
      </c>
      <c r="C195" s="2">
        <v>1.79916536945438E-7</v>
      </c>
      <c r="D195" s="2">
        <v>2.1466613093832801E-6</v>
      </c>
    </row>
    <row r="196" spans="1:4" x14ac:dyDescent="0.3">
      <c r="A196" s="1" t="s">
        <v>55</v>
      </c>
      <c r="B196" s="4">
        <v>0.68768500439507696</v>
      </c>
      <c r="C196" s="2">
        <v>9.6439519084086502E-19</v>
      </c>
      <c r="D196" s="2">
        <v>3.59581635442094E-17</v>
      </c>
    </row>
    <row r="197" spans="1:4" x14ac:dyDescent="0.3">
      <c r="A197" s="1" t="s">
        <v>153</v>
      </c>
      <c r="B197" s="4">
        <v>0.68625219772589396</v>
      </c>
      <c r="C197" s="2">
        <v>5.2818666743188704E-9</v>
      </c>
      <c r="D197" s="2">
        <v>7.1408443803239602E-8</v>
      </c>
    </row>
    <row r="198" spans="1:4" x14ac:dyDescent="0.3">
      <c r="A198" s="1" t="s">
        <v>191</v>
      </c>
      <c r="B198" s="4">
        <v>0.67664133219122602</v>
      </c>
      <c r="C198" s="2">
        <v>1.2634329815228899E-6</v>
      </c>
      <c r="D198" s="2">
        <v>1.37398336740614E-5</v>
      </c>
    </row>
    <row r="199" spans="1:4" x14ac:dyDescent="0.3">
      <c r="A199" s="1" t="s">
        <v>202</v>
      </c>
      <c r="B199" s="4">
        <v>0.67461858608511505</v>
      </c>
      <c r="C199" s="2">
        <v>2.5319901316059301E-6</v>
      </c>
      <c r="D199" s="2">
        <v>2.6043327067946698E-5</v>
      </c>
    </row>
    <row r="200" spans="1:4" x14ac:dyDescent="0.3">
      <c r="A200" s="1" t="s">
        <v>282</v>
      </c>
      <c r="B200" s="4">
        <v>0.66291752731345599</v>
      </c>
      <c r="C200" s="1">
        <v>2.97454991365529E-4</v>
      </c>
      <c r="D200" s="1">
        <v>2.19465025431528E-3</v>
      </c>
    </row>
    <row r="201" spans="1:4" x14ac:dyDescent="0.3">
      <c r="A201" s="1" t="s">
        <v>197</v>
      </c>
      <c r="B201" s="4">
        <v>0.65839857272824298</v>
      </c>
      <c r="C201" s="2">
        <v>1.7206117123500701E-6</v>
      </c>
      <c r="D201" s="2">
        <v>1.8109383945783999E-5</v>
      </c>
    </row>
    <row r="202" spans="1:4" x14ac:dyDescent="0.3">
      <c r="A202" s="1" t="s">
        <v>41</v>
      </c>
      <c r="B202" s="4">
        <v>0.647937127724863</v>
      </c>
      <c r="C202" s="2">
        <v>1.5203495886260201E-21</v>
      </c>
      <c r="D202" s="2">
        <v>7.5583093834550794E-20</v>
      </c>
    </row>
    <row r="203" spans="1:4" x14ac:dyDescent="0.3">
      <c r="A203" s="1" t="s">
        <v>287</v>
      </c>
      <c r="B203" s="4">
        <v>0.64243307680093098</v>
      </c>
      <c r="C203" s="1">
        <v>3.9290028600427903E-4</v>
      </c>
      <c r="D203" s="1">
        <v>2.8485270735310198E-3</v>
      </c>
    </row>
    <row r="204" spans="1:4" x14ac:dyDescent="0.3">
      <c r="A204" s="1" t="s">
        <v>254</v>
      </c>
      <c r="B204" s="4">
        <v>0.62806948972572796</v>
      </c>
      <c r="C204" s="2">
        <v>8.6407475048569005E-5</v>
      </c>
      <c r="D204" s="1">
        <v>7.0752473686828304E-4</v>
      </c>
    </row>
    <row r="205" spans="1:4" x14ac:dyDescent="0.3">
      <c r="A205" s="1" t="s">
        <v>203</v>
      </c>
      <c r="B205" s="4">
        <v>0.61011942467903202</v>
      </c>
      <c r="C205" s="2">
        <v>2.6970982461696101E-6</v>
      </c>
      <c r="D205" s="2">
        <v>2.7605593813736099E-5</v>
      </c>
    </row>
    <row r="206" spans="1:4" x14ac:dyDescent="0.3">
      <c r="A206" s="1" t="s">
        <v>66</v>
      </c>
      <c r="B206" s="4">
        <v>0.60917161503400596</v>
      </c>
      <c r="C206" s="2">
        <v>3.0868941597457702E-17</v>
      </c>
      <c r="D206" s="2">
        <v>9.5871665500427103E-16</v>
      </c>
    </row>
    <row r="207" spans="1:4" x14ac:dyDescent="0.3">
      <c r="A207" s="1" t="s">
        <v>429</v>
      </c>
      <c r="B207" s="4">
        <v>0.59919095135418599</v>
      </c>
      <c r="C207" s="1">
        <v>8.8298374171976307E-3</v>
      </c>
      <c r="D207" s="1">
        <v>4.27513916407724E-2</v>
      </c>
    </row>
    <row r="208" spans="1:4" x14ac:dyDescent="0.3">
      <c r="A208" s="1" t="s">
        <v>125</v>
      </c>
      <c r="B208" s="4">
        <v>0.59403928698990105</v>
      </c>
      <c r="C208" s="2">
        <v>7.2213097520132694E-11</v>
      </c>
      <c r="D208" s="2">
        <v>1.19667418747648E-9</v>
      </c>
    </row>
    <row r="209" spans="1:4" x14ac:dyDescent="0.3">
      <c r="A209" s="1" t="s">
        <v>164</v>
      </c>
      <c r="B209" s="4">
        <v>0.59197757012073304</v>
      </c>
      <c r="C209" s="2">
        <v>4.44897428308678E-8</v>
      </c>
      <c r="D209" s="2">
        <v>5.62997472914254E-7</v>
      </c>
    </row>
    <row r="210" spans="1:4" x14ac:dyDescent="0.3">
      <c r="A210" s="1" t="s">
        <v>416</v>
      </c>
      <c r="B210" s="4">
        <v>0.588289361080503</v>
      </c>
      <c r="C210" s="1">
        <v>7.3238113542864296E-3</v>
      </c>
      <c r="D210" s="1">
        <v>3.66717460617507E-2</v>
      </c>
    </row>
    <row r="211" spans="1:4" x14ac:dyDescent="0.3">
      <c r="A211" s="1" t="s">
        <v>442</v>
      </c>
      <c r="B211" s="4">
        <v>0.58248881928805396</v>
      </c>
      <c r="C211" s="1">
        <v>1.02067380633494E-2</v>
      </c>
      <c r="D211" s="1">
        <v>4.81076051383151E-2</v>
      </c>
    </row>
    <row r="212" spans="1:4" x14ac:dyDescent="0.3">
      <c r="A212" s="1" t="s">
        <v>443</v>
      </c>
      <c r="B212" s="4">
        <v>0.58206577017577199</v>
      </c>
      <c r="C212" s="1">
        <v>1.0274876515350599E-2</v>
      </c>
      <c r="D212" s="1">
        <v>4.8319689558675903E-2</v>
      </c>
    </row>
    <row r="213" spans="1:4" x14ac:dyDescent="0.3">
      <c r="A213" s="1" t="s">
        <v>270</v>
      </c>
      <c r="B213" s="4">
        <v>0.57540908394763801</v>
      </c>
      <c r="C213" s="1">
        <v>1.8708644682637499E-4</v>
      </c>
      <c r="D213" s="1">
        <v>1.4414631032231399E-3</v>
      </c>
    </row>
    <row r="214" spans="1:4" x14ac:dyDescent="0.3">
      <c r="A214" s="1" t="s">
        <v>376</v>
      </c>
      <c r="B214" s="4">
        <v>0.575112963466342</v>
      </c>
      <c r="C214" s="1">
        <v>3.3461522714158401E-3</v>
      </c>
      <c r="D214" s="1">
        <v>1.84948243999663E-2</v>
      </c>
    </row>
    <row r="215" spans="1:4" x14ac:dyDescent="0.3">
      <c r="A215" s="1" t="s">
        <v>80</v>
      </c>
      <c r="B215" s="4">
        <v>0.56446762345335499</v>
      </c>
      <c r="C215" s="2">
        <v>1.1277700578563301E-14</v>
      </c>
      <c r="D215" s="2">
        <v>2.9071405935852101E-13</v>
      </c>
    </row>
    <row r="216" spans="1:4" x14ac:dyDescent="0.3">
      <c r="A216" s="1" t="s">
        <v>129</v>
      </c>
      <c r="B216" s="4">
        <v>0.564189434716168</v>
      </c>
      <c r="C216" s="2">
        <v>1.4287344264583101E-10</v>
      </c>
      <c r="D216" s="2">
        <v>2.2947672941884299E-9</v>
      </c>
    </row>
    <row r="217" spans="1:4" x14ac:dyDescent="0.3">
      <c r="A217" s="1" t="s">
        <v>252</v>
      </c>
      <c r="B217" s="4">
        <v>0.56233510222185701</v>
      </c>
      <c r="C217" s="2">
        <v>7.4727571727702702E-5</v>
      </c>
      <c r="D217" s="1">
        <v>6.1672399117566499E-4</v>
      </c>
    </row>
    <row r="218" spans="1:4" x14ac:dyDescent="0.3">
      <c r="A218" s="1" t="s">
        <v>255</v>
      </c>
      <c r="B218" s="4">
        <v>0.56057954294326096</v>
      </c>
      <c r="C218" s="2">
        <v>8.7137630163593795E-5</v>
      </c>
      <c r="D218" s="1">
        <v>7.1071629602181201E-4</v>
      </c>
    </row>
    <row r="219" spans="1:4" x14ac:dyDescent="0.3">
      <c r="A219" s="1" t="s">
        <v>93</v>
      </c>
      <c r="B219" s="4">
        <v>0.55725858001069695</v>
      </c>
      <c r="C219" s="2">
        <v>1.4462437398535099E-13</v>
      </c>
      <c r="D219" s="2">
        <v>3.2125073710788599E-12</v>
      </c>
    </row>
    <row r="220" spans="1:4" x14ac:dyDescent="0.3">
      <c r="A220" s="1" t="s">
        <v>259</v>
      </c>
      <c r="B220" s="4">
        <v>0.55366480400611195</v>
      </c>
      <c r="C220" s="1">
        <v>1.1979389333621E-4</v>
      </c>
      <c r="D220" s="1">
        <v>9.6203711263848296E-4</v>
      </c>
    </row>
    <row r="221" spans="1:4" x14ac:dyDescent="0.3">
      <c r="A221" s="1" t="s">
        <v>120</v>
      </c>
      <c r="B221" s="4">
        <v>0.55325764363819696</v>
      </c>
      <c r="C221" s="2">
        <v>4.62758292483758E-11</v>
      </c>
      <c r="D221" s="2">
        <v>7.98544888186848E-10</v>
      </c>
    </row>
    <row r="222" spans="1:4" x14ac:dyDescent="0.3">
      <c r="A222" s="1" t="s">
        <v>299</v>
      </c>
      <c r="B222" s="4">
        <v>0.55093653313601298</v>
      </c>
      <c r="C222" s="1">
        <v>7.1866903642473303E-4</v>
      </c>
      <c r="D222" s="1">
        <v>5.0019364935161396E-3</v>
      </c>
    </row>
    <row r="223" spans="1:4" x14ac:dyDescent="0.3">
      <c r="A223" s="1" t="s">
        <v>230</v>
      </c>
      <c r="B223" s="4">
        <v>0.54424176037098704</v>
      </c>
      <c r="C223" s="2">
        <v>1.9352377306143499E-5</v>
      </c>
      <c r="D223" s="1">
        <v>1.74764858026154E-4</v>
      </c>
    </row>
    <row r="224" spans="1:4" x14ac:dyDescent="0.3">
      <c r="A224" s="1" t="s">
        <v>383</v>
      </c>
      <c r="B224" s="4">
        <v>0.54109909124549804</v>
      </c>
      <c r="C224" s="1">
        <v>3.8737507587697098E-3</v>
      </c>
      <c r="D224" s="1">
        <v>2.1063519750810299E-2</v>
      </c>
    </row>
    <row r="225" spans="1:4" x14ac:dyDescent="0.3">
      <c r="A225" s="1" t="s">
        <v>193</v>
      </c>
      <c r="B225" s="4">
        <v>0.53979970646758901</v>
      </c>
      <c r="C225" s="2">
        <v>1.3200129736892199E-6</v>
      </c>
      <c r="D225" s="2">
        <v>1.4207149943624199E-5</v>
      </c>
    </row>
    <row r="226" spans="1:4" x14ac:dyDescent="0.3">
      <c r="A226" s="1" t="s">
        <v>161</v>
      </c>
      <c r="B226" s="4">
        <v>0.53859018876840103</v>
      </c>
      <c r="C226" s="2">
        <v>2.77371415919274E-8</v>
      </c>
      <c r="D226" s="2">
        <v>3.5750093607373001E-7</v>
      </c>
    </row>
    <row r="227" spans="1:4" x14ac:dyDescent="0.3">
      <c r="A227" s="1" t="s">
        <v>160</v>
      </c>
      <c r="B227" s="4">
        <v>0.53677023161397897</v>
      </c>
      <c r="C227" s="2">
        <v>2.5065110506191199E-8</v>
      </c>
      <c r="D227" s="2">
        <v>3.2506801699954799E-7</v>
      </c>
    </row>
    <row r="228" spans="1:4" x14ac:dyDescent="0.3">
      <c r="A228" s="1" t="s">
        <v>211</v>
      </c>
      <c r="B228" s="4">
        <v>0.53669878026509799</v>
      </c>
      <c r="C228" s="2">
        <v>4.8865885190657504E-6</v>
      </c>
      <c r="D228" s="2">
        <v>4.81282869236287E-5</v>
      </c>
    </row>
    <row r="229" spans="1:4" x14ac:dyDescent="0.3">
      <c r="A229" s="1" t="s">
        <v>136</v>
      </c>
      <c r="B229" s="4">
        <v>0.532758671274986</v>
      </c>
      <c r="C229" s="2">
        <v>4.0077862017661101E-10</v>
      </c>
      <c r="D229" s="2">
        <v>6.1082172184581298E-9</v>
      </c>
    </row>
    <row r="230" spans="1:4" x14ac:dyDescent="0.3">
      <c r="A230" s="1" t="s">
        <v>189</v>
      </c>
      <c r="B230" s="4">
        <v>0.53075842914110605</v>
      </c>
      <c r="C230" s="2">
        <v>1.1601811401431099E-6</v>
      </c>
      <c r="D230" s="2">
        <v>1.2749780108520101E-5</v>
      </c>
    </row>
    <row r="231" spans="1:4" x14ac:dyDescent="0.3">
      <c r="A231" s="1" t="s">
        <v>192</v>
      </c>
      <c r="B231" s="4">
        <v>0.52825665463690197</v>
      </c>
      <c r="C231" s="2">
        <v>1.2959594677581301E-6</v>
      </c>
      <c r="D231" s="2">
        <v>1.4020535589010199E-5</v>
      </c>
    </row>
    <row r="232" spans="1:4" x14ac:dyDescent="0.3">
      <c r="A232" s="1" t="s">
        <v>139</v>
      </c>
      <c r="B232" s="4">
        <v>0.52603957759879605</v>
      </c>
      <c r="C232" s="2">
        <v>5.00515265426261E-10</v>
      </c>
      <c r="D232" s="2">
        <v>7.4648276729287996E-9</v>
      </c>
    </row>
    <row r="233" spans="1:4" x14ac:dyDescent="0.3">
      <c r="A233" s="1" t="s">
        <v>242</v>
      </c>
      <c r="B233" s="4">
        <v>0.51822790606747104</v>
      </c>
      <c r="C233" s="2">
        <v>3.62478396011303E-5</v>
      </c>
      <c r="D233" s="1">
        <v>3.1146291805415698E-4</v>
      </c>
    </row>
    <row r="234" spans="1:4" x14ac:dyDescent="0.3">
      <c r="A234" s="1" t="s">
        <v>385</v>
      </c>
      <c r="B234" s="4">
        <v>0.51433585511651203</v>
      </c>
      <c r="C234" s="1">
        <v>3.9236394451740196E-3</v>
      </c>
      <c r="D234" s="1">
        <v>2.12242465324439E-2</v>
      </c>
    </row>
    <row r="235" spans="1:4" x14ac:dyDescent="0.3">
      <c r="A235" s="1" t="s">
        <v>114</v>
      </c>
      <c r="B235" s="4">
        <v>0.50708824291839305</v>
      </c>
      <c r="C235" s="2">
        <v>2.0176455541337799E-11</v>
      </c>
      <c r="D235" s="2">
        <v>3.6633425365489901E-10</v>
      </c>
    </row>
    <row r="236" spans="1:4" x14ac:dyDescent="0.3">
      <c r="A236" s="1" t="s">
        <v>176</v>
      </c>
      <c r="B236" s="4">
        <v>0.50550200875160001</v>
      </c>
      <c r="C236" s="2">
        <v>3.3108882006922799E-7</v>
      </c>
      <c r="D236" s="2">
        <v>3.9057257418335997E-6</v>
      </c>
    </row>
    <row r="237" spans="1:4" x14ac:dyDescent="0.3">
      <c r="A237" s="1" t="s">
        <v>210</v>
      </c>
      <c r="B237" s="4">
        <v>0.49849076252260699</v>
      </c>
      <c r="C237" s="2">
        <v>4.5102031532572299E-6</v>
      </c>
      <c r="D237" s="2">
        <v>4.46317733838914E-5</v>
      </c>
    </row>
    <row r="238" spans="1:4" x14ac:dyDescent="0.3">
      <c r="A238" s="1" t="s">
        <v>172</v>
      </c>
      <c r="B238" s="4">
        <v>0.49679515851681</v>
      </c>
      <c r="C238" s="2">
        <v>1.54069592163718E-7</v>
      </c>
      <c r="D238" s="2">
        <v>1.8595220140915799E-6</v>
      </c>
    </row>
    <row r="239" spans="1:4" x14ac:dyDescent="0.3">
      <c r="A239" s="1" t="s">
        <v>234</v>
      </c>
      <c r="B239" s="4">
        <v>0.46499277345158402</v>
      </c>
      <c r="C239" s="2">
        <v>2.25842092408116E-5</v>
      </c>
      <c r="D239" s="1">
        <v>2.0066310168006201E-4</v>
      </c>
    </row>
    <row r="240" spans="1:4" x14ac:dyDescent="0.3">
      <c r="A240" s="1" t="s">
        <v>256</v>
      </c>
      <c r="B240" s="4">
        <v>0.459110368772149</v>
      </c>
      <c r="C240" s="2">
        <v>9.2532897456973795E-5</v>
      </c>
      <c r="D240" s="1">
        <v>7.5178478556483001E-4</v>
      </c>
    </row>
    <row r="241" spans="1:4" x14ac:dyDescent="0.3">
      <c r="A241" s="1" t="s">
        <v>249</v>
      </c>
      <c r="B241" s="4">
        <v>0.45510033101067299</v>
      </c>
      <c r="C241" s="2">
        <v>4.9628620858067499E-5</v>
      </c>
      <c r="D241" s="1">
        <v>4.1449824140658002E-4</v>
      </c>
    </row>
    <row r="242" spans="1:4" x14ac:dyDescent="0.3">
      <c r="A242" s="1" t="s">
        <v>401</v>
      </c>
      <c r="B242" s="4">
        <v>0.451973713848697</v>
      </c>
      <c r="C242" s="1">
        <v>5.5466201724827802E-3</v>
      </c>
      <c r="D242" s="1">
        <v>2.8809310746627001E-2</v>
      </c>
    </row>
    <row r="243" spans="1:4" x14ac:dyDescent="0.3">
      <c r="A243" s="1" t="s">
        <v>111</v>
      </c>
      <c r="B243" s="4">
        <v>0.451630821571326</v>
      </c>
      <c r="C243" s="2">
        <v>1.53368215660344E-11</v>
      </c>
      <c r="D243" s="2">
        <v>2.8592217348107001E-10</v>
      </c>
    </row>
    <row r="244" spans="1:4" x14ac:dyDescent="0.3">
      <c r="A244" s="1" t="s">
        <v>412</v>
      </c>
      <c r="B244" s="4">
        <v>0.44921633050736898</v>
      </c>
      <c r="C244" s="1">
        <v>7.0879250363894697E-3</v>
      </c>
      <c r="D244" s="1">
        <v>3.5834352242085303E-2</v>
      </c>
    </row>
    <row r="245" spans="1:4" x14ac:dyDescent="0.3">
      <c r="A245" s="1" t="s">
        <v>294</v>
      </c>
      <c r="B245" s="4">
        <v>0.446832472164158</v>
      </c>
      <c r="C245" s="1">
        <v>4.9178562924710495E-4</v>
      </c>
      <c r="D245" s="1">
        <v>3.4808420131117101E-3</v>
      </c>
    </row>
    <row r="246" spans="1:4" x14ac:dyDescent="0.3">
      <c r="A246" s="1" t="s">
        <v>173</v>
      </c>
      <c r="B246" s="4">
        <v>0.44406630690731103</v>
      </c>
      <c r="C246" s="2">
        <v>1.7111923338416E-7</v>
      </c>
      <c r="D246" s="2">
        <v>2.0534308006099201E-6</v>
      </c>
    </row>
    <row r="247" spans="1:4" x14ac:dyDescent="0.3">
      <c r="A247" s="1" t="s">
        <v>170</v>
      </c>
      <c r="B247" s="4">
        <v>0.44238700723510299</v>
      </c>
      <c r="C247" s="2">
        <v>1.13956005863508E-7</v>
      </c>
      <c r="D247" s="2">
        <v>1.39146280843862E-6</v>
      </c>
    </row>
    <row r="248" spans="1:4" x14ac:dyDescent="0.3">
      <c r="A248" s="1" t="s">
        <v>408</v>
      </c>
      <c r="B248" s="4">
        <v>0.44215921271050801</v>
      </c>
      <c r="C248" s="1">
        <v>6.4601561055590596E-3</v>
      </c>
      <c r="D248" s="1">
        <v>3.2979965644027699E-2</v>
      </c>
    </row>
    <row r="249" spans="1:4" x14ac:dyDescent="0.3">
      <c r="A249" s="1" t="s">
        <v>212</v>
      </c>
      <c r="B249" s="4">
        <v>0.439830957752331</v>
      </c>
      <c r="C249" s="2">
        <v>5.0054709321981098E-6</v>
      </c>
      <c r="D249" s="2">
        <v>4.9067715053660397E-5</v>
      </c>
    </row>
    <row r="250" spans="1:4" x14ac:dyDescent="0.3">
      <c r="A250" s="1" t="s">
        <v>246</v>
      </c>
      <c r="B250" s="4">
        <v>0.432645534231267</v>
      </c>
      <c r="C250" s="2">
        <v>4.4219220217863698E-5</v>
      </c>
      <c r="D250" s="1">
        <v>3.7380458224655602E-4</v>
      </c>
    </row>
    <row r="251" spans="1:4" x14ac:dyDescent="0.3">
      <c r="A251" s="1" t="s">
        <v>326</v>
      </c>
      <c r="B251" s="4">
        <v>0.41851968914399601</v>
      </c>
      <c r="C251" s="1">
        <v>1.3755334787742099E-3</v>
      </c>
      <c r="D251" s="1">
        <v>8.7737524944134001E-3</v>
      </c>
    </row>
    <row r="252" spans="1:4" x14ac:dyDescent="0.3">
      <c r="A252" s="1" t="s">
        <v>228</v>
      </c>
      <c r="B252" s="4">
        <v>0.41190289111724998</v>
      </c>
      <c r="C252" s="2">
        <v>1.51048065552943E-5</v>
      </c>
      <c r="D252" s="1">
        <v>1.3772417505438701E-4</v>
      </c>
    </row>
    <row r="253" spans="1:4" x14ac:dyDescent="0.3">
      <c r="A253" s="1" t="s">
        <v>362</v>
      </c>
      <c r="B253" s="4">
        <v>0.40784763174604199</v>
      </c>
      <c r="C253" s="1">
        <v>2.3275915355769699E-3</v>
      </c>
      <c r="D253" s="1">
        <v>1.33884604029882E-2</v>
      </c>
    </row>
    <row r="254" spans="1:4" x14ac:dyDescent="0.3">
      <c r="A254" s="1" t="s">
        <v>266</v>
      </c>
      <c r="B254" s="4">
        <v>0.40695368947328697</v>
      </c>
      <c r="C254" s="1">
        <v>1.6207735973026199E-4</v>
      </c>
      <c r="D254" s="1">
        <v>1.2674813749692399E-3</v>
      </c>
    </row>
    <row r="255" spans="1:4" x14ac:dyDescent="0.3">
      <c r="A255" s="1" t="s">
        <v>390</v>
      </c>
      <c r="B255" s="4">
        <v>0.37699724837867998</v>
      </c>
      <c r="C255" s="1">
        <v>4.2787588352974099E-3</v>
      </c>
      <c r="D255" s="1">
        <v>2.2816031537759199E-2</v>
      </c>
    </row>
    <row r="256" spans="1:4" x14ac:dyDescent="0.3">
      <c r="A256" s="1" t="s">
        <v>229</v>
      </c>
      <c r="B256" s="4">
        <v>0.376390138460311</v>
      </c>
      <c r="C256" s="2">
        <v>1.7187803090942499E-5</v>
      </c>
      <c r="D256" s="1">
        <v>1.5603536023429501E-4</v>
      </c>
    </row>
    <row r="257" spans="1:4" x14ac:dyDescent="0.3">
      <c r="A257" s="1" t="s">
        <v>324</v>
      </c>
      <c r="B257" s="4">
        <v>0.37496885880278003</v>
      </c>
      <c r="C257" s="1">
        <v>1.33461246799096E-3</v>
      </c>
      <c r="D257" s="1">
        <v>8.5612399177189304E-3</v>
      </c>
    </row>
    <row r="258" spans="1:4" x14ac:dyDescent="0.3">
      <c r="A258" s="1" t="s">
        <v>297</v>
      </c>
      <c r="B258" s="4">
        <v>0.33984705165856299</v>
      </c>
      <c r="C258" s="1">
        <v>6.0684425682367902E-4</v>
      </c>
      <c r="D258" s="1">
        <v>4.2519825780128898E-3</v>
      </c>
    </row>
    <row r="259" spans="1:4" x14ac:dyDescent="0.3">
      <c r="A259" s="1" t="s">
        <v>291</v>
      </c>
      <c r="B259" s="4">
        <v>0.30121863190444198</v>
      </c>
      <c r="C259" s="1">
        <v>4.5909340674933098E-4</v>
      </c>
      <c r="D259" s="1">
        <v>3.2828323057965902E-3</v>
      </c>
    </row>
    <row r="260" spans="1:4" x14ac:dyDescent="0.3">
      <c r="A260" s="1" t="s">
        <v>206</v>
      </c>
      <c r="B260" s="4">
        <v>0.29952100021014499</v>
      </c>
      <c r="C260" s="2">
        <v>3.1319241284584899E-6</v>
      </c>
      <c r="D260" s="2">
        <v>3.15915825131465E-5</v>
      </c>
    </row>
    <row r="261" spans="1:4" x14ac:dyDescent="0.3">
      <c r="A261" s="1" t="s">
        <v>428</v>
      </c>
      <c r="B261" s="4">
        <v>0.28123248691620401</v>
      </c>
      <c r="C261" s="1">
        <v>8.7460758050836498E-3</v>
      </c>
      <c r="D261" s="1">
        <v>4.2568313009358198E-2</v>
      </c>
    </row>
    <row r="262" spans="1:4" x14ac:dyDescent="0.3">
      <c r="A262" s="1" t="s">
        <v>322</v>
      </c>
      <c r="B262" s="4">
        <v>0.25206160586290099</v>
      </c>
      <c r="C262" s="1">
        <v>1.24756459040264E-3</v>
      </c>
      <c r="D262" s="1">
        <v>8.06475190328396E-3</v>
      </c>
    </row>
    <row r="263" spans="1:4" x14ac:dyDescent="0.3">
      <c r="A263" s="1" t="s">
        <v>441</v>
      </c>
      <c r="B263" s="4">
        <v>0.25057884343471698</v>
      </c>
      <c r="C263" s="1">
        <v>9.9087642523941494E-3</v>
      </c>
      <c r="D263" s="1">
        <v>4.68088229841606E-2</v>
      </c>
    </row>
    <row r="264" spans="1:4" x14ac:dyDescent="0.3">
      <c r="A264" s="1" t="s">
        <v>413</v>
      </c>
      <c r="B264" s="4">
        <v>0.23145784243148901</v>
      </c>
      <c r="C264" s="1">
        <v>7.1263332538193001E-3</v>
      </c>
      <c r="D264" s="1">
        <v>3.5941506845349497E-2</v>
      </c>
    </row>
    <row r="265" spans="1:4" x14ac:dyDescent="0.3">
      <c r="A265" s="1" t="s">
        <v>358</v>
      </c>
      <c r="B265" s="4">
        <v>-0.18361303423870401</v>
      </c>
      <c r="C265" s="1">
        <v>2.23668259529215E-3</v>
      </c>
      <c r="D265" s="1">
        <v>1.29963424013139E-2</v>
      </c>
    </row>
    <row r="266" spans="1:4" x14ac:dyDescent="0.3">
      <c r="A266" s="1" t="s">
        <v>357</v>
      </c>
      <c r="B266" s="4">
        <v>-0.18824521065442401</v>
      </c>
      <c r="C266" s="1">
        <v>2.2228896490587399E-3</v>
      </c>
      <c r="D266" s="1">
        <v>1.2964786556521401E-2</v>
      </c>
    </row>
    <row r="267" spans="1:4" x14ac:dyDescent="0.3">
      <c r="A267" s="1" t="s">
        <v>356</v>
      </c>
      <c r="B267" s="4">
        <v>-0.18969618507945901</v>
      </c>
      <c r="C267" s="1">
        <v>2.2187858868329699E-3</v>
      </c>
      <c r="D267" s="1">
        <v>1.2964786556521401E-2</v>
      </c>
    </row>
    <row r="268" spans="1:4" x14ac:dyDescent="0.3">
      <c r="A268" s="1" t="s">
        <v>391</v>
      </c>
      <c r="B268" s="4">
        <v>-0.19418561311739599</v>
      </c>
      <c r="C268" s="1">
        <v>4.2834695224145498E-3</v>
      </c>
      <c r="D268" s="1">
        <v>2.2816031537759199E-2</v>
      </c>
    </row>
    <row r="269" spans="1:4" x14ac:dyDescent="0.3">
      <c r="A269" s="1" t="s">
        <v>355</v>
      </c>
      <c r="B269" s="4">
        <v>-0.19532387547285901</v>
      </c>
      <c r="C269" s="1">
        <v>2.2037655074037101E-3</v>
      </c>
      <c r="D269" s="1">
        <v>1.29254561220757E-2</v>
      </c>
    </row>
    <row r="270" spans="1:4" x14ac:dyDescent="0.3">
      <c r="A270" s="1" t="s">
        <v>354</v>
      </c>
      <c r="B270" s="4">
        <v>-0.199166981673669</v>
      </c>
      <c r="C270" s="1">
        <v>2.1942645977748999E-3</v>
      </c>
      <c r="D270" s="1">
        <v>1.2905984451138001E-2</v>
      </c>
    </row>
    <row r="271" spans="1:4" x14ac:dyDescent="0.3">
      <c r="A271" s="1" t="s">
        <v>351</v>
      </c>
      <c r="B271" s="4">
        <v>-0.204956161209951</v>
      </c>
      <c r="C271" s="1">
        <v>2.1809918966902999E-3</v>
      </c>
      <c r="D271" s="1">
        <v>1.28641555940377E-2</v>
      </c>
    </row>
    <row r="272" spans="1:4" x14ac:dyDescent="0.3">
      <c r="A272" s="1" t="s">
        <v>352</v>
      </c>
      <c r="B272" s="4">
        <v>-0.204956161209951</v>
      </c>
      <c r="C272" s="1">
        <v>2.1809918966902999E-3</v>
      </c>
      <c r="D272" s="1">
        <v>1.28641555940377E-2</v>
      </c>
    </row>
    <row r="273" spans="1:4" x14ac:dyDescent="0.3">
      <c r="A273" s="1" t="s">
        <v>353</v>
      </c>
      <c r="B273" s="4">
        <v>-0.204956161209951</v>
      </c>
      <c r="C273" s="1">
        <v>2.1809918966902999E-3</v>
      </c>
      <c r="D273" s="1">
        <v>1.28641555940377E-2</v>
      </c>
    </row>
    <row r="274" spans="1:4" x14ac:dyDescent="0.3">
      <c r="A274" s="1" t="s">
        <v>350</v>
      </c>
      <c r="B274" s="4">
        <v>-0.20507475316954399</v>
      </c>
      <c r="C274" s="1">
        <v>2.1807321964580702E-3</v>
      </c>
      <c r="D274" s="1">
        <v>1.28641555940377E-2</v>
      </c>
    </row>
    <row r="275" spans="1:4" x14ac:dyDescent="0.3">
      <c r="A275" s="1" t="s">
        <v>349</v>
      </c>
      <c r="B275" s="4">
        <v>-0.20657056190759299</v>
      </c>
      <c r="C275" s="1">
        <v>2.17749650142319E-3</v>
      </c>
      <c r="D275" s="1">
        <v>1.28641555940377E-2</v>
      </c>
    </row>
    <row r="276" spans="1:4" x14ac:dyDescent="0.3">
      <c r="A276" s="1" t="s">
        <v>348</v>
      </c>
      <c r="B276" s="4">
        <v>-0.20660214058853299</v>
      </c>
      <c r="C276" s="1">
        <v>2.1774289797324999E-3</v>
      </c>
      <c r="D276" s="1">
        <v>1.28641555940377E-2</v>
      </c>
    </row>
    <row r="277" spans="1:4" x14ac:dyDescent="0.3">
      <c r="A277" s="1" t="s">
        <v>347</v>
      </c>
      <c r="B277" s="4">
        <v>-0.207376370056954</v>
      </c>
      <c r="C277" s="1">
        <v>2.17578355919789E-3</v>
      </c>
      <c r="D277" s="1">
        <v>1.28641555940377E-2</v>
      </c>
    </row>
    <row r="278" spans="1:4" x14ac:dyDescent="0.3">
      <c r="A278" s="1" t="s">
        <v>346</v>
      </c>
      <c r="B278" s="4">
        <v>-0.211351153829439</v>
      </c>
      <c r="C278" s="1">
        <v>2.16763043849297E-3</v>
      </c>
      <c r="D278" s="1">
        <v>1.28641555940377E-2</v>
      </c>
    </row>
    <row r="279" spans="1:4" x14ac:dyDescent="0.3">
      <c r="A279" s="1" t="s">
        <v>345</v>
      </c>
      <c r="B279" s="4">
        <v>-0.21589520529293099</v>
      </c>
      <c r="C279" s="1">
        <v>2.1588770603619399E-3</v>
      </c>
      <c r="D279" s="1">
        <v>1.28641555940377E-2</v>
      </c>
    </row>
    <row r="280" spans="1:4" x14ac:dyDescent="0.3">
      <c r="A280" s="1" t="s">
        <v>344</v>
      </c>
      <c r="B280" s="4">
        <v>-0.22109247785517999</v>
      </c>
      <c r="C280" s="1">
        <v>2.1495440037392899E-3</v>
      </c>
      <c r="D280" s="1">
        <v>1.28641555940377E-2</v>
      </c>
    </row>
    <row r="281" spans="1:4" x14ac:dyDescent="0.3">
      <c r="A281" s="1" t="s">
        <v>343</v>
      </c>
      <c r="B281" s="4">
        <v>-0.22651032963784301</v>
      </c>
      <c r="C281" s="1">
        <v>2.1405147832446298E-3</v>
      </c>
      <c r="D281" s="1">
        <v>1.28641555940377E-2</v>
      </c>
    </row>
    <row r="282" spans="1:4" x14ac:dyDescent="0.3">
      <c r="A282" s="1" t="s">
        <v>427</v>
      </c>
      <c r="B282" s="4">
        <v>-0.25252018565773698</v>
      </c>
      <c r="C282" s="1">
        <v>8.7385108185483104E-3</v>
      </c>
      <c r="D282" s="1">
        <v>4.2568313009358198E-2</v>
      </c>
    </row>
    <row r="283" spans="1:4" x14ac:dyDescent="0.3">
      <c r="A283" s="1" t="s">
        <v>217</v>
      </c>
      <c r="B283" s="4">
        <v>-0.26970998524902801</v>
      </c>
      <c r="C283" s="2">
        <v>7.0436381374286101E-6</v>
      </c>
      <c r="D283" s="2">
        <v>6.7463836839224504E-5</v>
      </c>
    </row>
    <row r="284" spans="1:4" x14ac:dyDescent="0.3">
      <c r="A284" s="1" t="s">
        <v>334</v>
      </c>
      <c r="B284" s="4">
        <v>-0.365530849085688</v>
      </c>
      <c r="C284" s="1">
        <v>1.5761448310815599E-3</v>
      </c>
      <c r="D284" s="1">
        <v>9.8082568431136097E-3</v>
      </c>
    </row>
    <row r="285" spans="1:4" x14ac:dyDescent="0.3">
      <c r="A285" s="1" t="s">
        <v>279</v>
      </c>
      <c r="B285" s="4">
        <v>-0.37249617602963497</v>
      </c>
      <c r="C285" s="1">
        <v>2.6745008503350202E-4</v>
      </c>
      <c r="D285" s="1">
        <v>1.9944134912498299E-3</v>
      </c>
    </row>
    <row r="286" spans="1:4" x14ac:dyDescent="0.3">
      <c r="A286" s="1" t="s">
        <v>407</v>
      </c>
      <c r="B286" s="4">
        <v>-0.38036633939355002</v>
      </c>
      <c r="C286" s="1">
        <v>6.3018002712009E-3</v>
      </c>
      <c r="D286" s="1">
        <v>3.2250389623204603E-2</v>
      </c>
    </row>
    <row r="287" spans="1:4" x14ac:dyDescent="0.3">
      <c r="A287" s="1" t="s">
        <v>396</v>
      </c>
      <c r="B287" s="4">
        <v>-0.382610017645376</v>
      </c>
      <c r="C287" s="1">
        <v>5.2905894441379799E-3</v>
      </c>
      <c r="D287" s="1">
        <v>2.777940326617E-2</v>
      </c>
    </row>
    <row r="288" spans="1:4" x14ac:dyDescent="0.3">
      <c r="A288" s="1" t="s">
        <v>327</v>
      </c>
      <c r="B288" s="4">
        <v>-0.39932484999761098</v>
      </c>
      <c r="C288" s="1">
        <v>1.37825230755153E-3</v>
      </c>
      <c r="D288" s="1">
        <v>8.7737524944134001E-3</v>
      </c>
    </row>
    <row r="289" spans="1:4" x14ac:dyDescent="0.3">
      <c r="A289" s="1" t="s">
        <v>384</v>
      </c>
      <c r="B289" s="4">
        <v>-0.40002302809829599</v>
      </c>
      <c r="C289" s="1">
        <v>3.8880595786463901E-3</v>
      </c>
      <c r="D289" s="1">
        <v>2.10864114291264E-2</v>
      </c>
    </row>
    <row r="290" spans="1:4" x14ac:dyDescent="0.3">
      <c r="A290" s="1" t="s">
        <v>250</v>
      </c>
      <c r="B290" s="4">
        <v>-0.41519412124580102</v>
      </c>
      <c r="C290" s="2">
        <v>5.63478732536499E-5</v>
      </c>
      <c r="D290" s="1">
        <v>4.68742467544307E-4</v>
      </c>
    </row>
    <row r="291" spans="1:4" x14ac:dyDescent="0.3">
      <c r="A291" s="1" t="s">
        <v>198</v>
      </c>
      <c r="B291" s="4">
        <v>-0.416579626021091</v>
      </c>
      <c r="C291" s="2">
        <v>1.7259422438750099E-6</v>
      </c>
      <c r="D291" s="2">
        <v>1.8109383945783999E-5</v>
      </c>
    </row>
    <row r="292" spans="1:4" x14ac:dyDescent="0.3">
      <c r="A292" s="1" t="s">
        <v>171</v>
      </c>
      <c r="B292" s="4">
        <v>-0.447793649533134</v>
      </c>
      <c r="C292" s="2">
        <v>1.5017233913224499E-7</v>
      </c>
      <c r="D292" s="2">
        <v>1.8230223494658601E-6</v>
      </c>
    </row>
    <row r="293" spans="1:4" x14ac:dyDescent="0.3">
      <c r="A293" s="1" t="s">
        <v>300</v>
      </c>
      <c r="B293" s="4">
        <v>-0.45556351885866098</v>
      </c>
      <c r="C293" s="1">
        <v>7.2899751206238403E-4</v>
      </c>
      <c r="D293" s="1">
        <v>5.0569661301868999E-3</v>
      </c>
    </row>
    <row r="294" spans="1:4" x14ac:dyDescent="0.3">
      <c r="A294" s="1" t="s">
        <v>290</v>
      </c>
      <c r="B294" s="4">
        <v>-0.45633237554470302</v>
      </c>
      <c r="C294" s="1">
        <v>4.5443620780117098E-4</v>
      </c>
      <c r="D294" s="1">
        <v>3.2606969137073702E-3</v>
      </c>
    </row>
    <row r="295" spans="1:4" x14ac:dyDescent="0.3">
      <c r="A295" s="1" t="s">
        <v>329</v>
      </c>
      <c r="B295" s="4">
        <v>-0.46528330174812499</v>
      </c>
      <c r="C295" s="1">
        <v>1.4622226336808001E-3</v>
      </c>
      <c r="D295" s="1">
        <v>9.2518813912894297E-3</v>
      </c>
    </row>
    <row r="296" spans="1:4" x14ac:dyDescent="0.3">
      <c r="A296" s="1" t="s">
        <v>147</v>
      </c>
      <c r="B296" s="4">
        <v>-0.48871084490783001</v>
      </c>
      <c r="C296" s="2">
        <v>1.5817132259478E-9</v>
      </c>
      <c r="D296" s="2">
        <v>2.2314981187695998E-8</v>
      </c>
    </row>
    <row r="297" spans="1:4" x14ac:dyDescent="0.3">
      <c r="A297" s="1" t="s">
        <v>237</v>
      </c>
      <c r="B297" s="4">
        <v>-0.49224515212959002</v>
      </c>
      <c r="C297" s="2">
        <v>2.8040112165237299E-5</v>
      </c>
      <c r="D297" s="1">
        <v>2.45998967231158E-4</v>
      </c>
    </row>
    <row r="298" spans="1:4" x14ac:dyDescent="0.3">
      <c r="A298" s="1" t="s">
        <v>318</v>
      </c>
      <c r="B298" s="4">
        <v>-0.51685368002023901</v>
      </c>
      <c r="C298" s="1">
        <v>1.0731663818321401E-3</v>
      </c>
      <c r="D298" s="1">
        <v>7.0243617719921896E-3</v>
      </c>
    </row>
    <row r="299" spans="1:4" x14ac:dyDescent="0.3">
      <c r="A299" s="1" t="s">
        <v>232</v>
      </c>
      <c r="B299" s="4">
        <v>-0.51867929385893097</v>
      </c>
      <c r="C299" s="2">
        <v>2.03822573311517E-5</v>
      </c>
      <c r="D299" s="1">
        <v>1.82653018486887E-4</v>
      </c>
    </row>
    <row r="300" spans="1:4" x14ac:dyDescent="0.3">
      <c r="A300" s="1" t="s">
        <v>336</v>
      </c>
      <c r="B300" s="4">
        <v>-0.53705418837767904</v>
      </c>
      <c r="C300" s="1">
        <v>1.60976244726596E-3</v>
      </c>
      <c r="D300" s="1">
        <v>9.9738397326152306E-3</v>
      </c>
    </row>
    <row r="301" spans="1:4" x14ac:dyDescent="0.3">
      <c r="A301" s="1" t="s">
        <v>405</v>
      </c>
      <c r="B301" s="4">
        <v>-0.53960759721496698</v>
      </c>
      <c r="C301" s="1">
        <v>5.6921786476711997E-3</v>
      </c>
      <c r="D301" s="1">
        <v>2.9274061616594699E-2</v>
      </c>
    </row>
    <row r="302" spans="1:4" x14ac:dyDescent="0.3">
      <c r="A302" s="1" t="s">
        <v>199</v>
      </c>
      <c r="B302" s="4">
        <v>-0.54354126620540899</v>
      </c>
      <c r="C302" s="2">
        <v>2.0713486812138702E-6</v>
      </c>
      <c r="D302" s="2">
        <v>2.1624880231872802E-5</v>
      </c>
    </row>
    <row r="303" spans="1:4" x14ac:dyDescent="0.3">
      <c r="A303" s="1" t="s">
        <v>314</v>
      </c>
      <c r="B303" s="4">
        <v>-0.556417937218884</v>
      </c>
      <c r="C303" s="1">
        <v>1.03251390301152E-3</v>
      </c>
      <c r="D303" s="1">
        <v>6.8269107502228E-3</v>
      </c>
    </row>
    <row r="304" spans="1:4" x14ac:dyDescent="0.3">
      <c r="A304" s="1" t="s">
        <v>155</v>
      </c>
      <c r="B304" s="4">
        <v>-0.573497300969943</v>
      </c>
      <c r="C304" s="2">
        <v>8.1948532295725402E-9</v>
      </c>
      <c r="D304" s="2">
        <v>1.0968495861120201E-7</v>
      </c>
    </row>
    <row r="305" spans="1:4" x14ac:dyDescent="0.3">
      <c r="A305" s="1" t="s">
        <v>262</v>
      </c>
      <c r="B305" s="4">
        <v>-0.57564132890506603</v>
      </c>
      <c r="C305" s="1">
        <v>1.41900339050733E-4</v>
      </c>
      <c r="D305" s="1">
        <v>1.1265699921594399E-3</v>
      </c>
    </row>
    <row r="306" spans="1:4" x14ac:dyDescent="0.3">
      <c r="A306" s="1" t="s">
        <v>166</v>
      </c>
      <c r="B306" s="4">
        <v>-0.57919515461257698</v>
      </c>
      <c r="C306" s="2">
        <v>5.7935702909062898E-8</v>
      </c>
      <c r="D306" s="2">
        <v>7.2436974655163704E-7</v>
      </c>
    </row>
    <row r="307" spans="1:4" x14ac:dyDescent="0.3">
      <c r="A307" s="1" t="s">
        <v>309</v>
      </c>
      <c r="B307" s="4">
        <v>-0.59307553952976999</v>
      </c>
      <c r="C307" s="1">
        <v>9.1392449551739099E-4</v>
      </c>
      <c r="D307" s="1">
        <v>6.1557236988397197E-3</v>
      </c>
    </row>
    <row r="308" spans="1:4" x14ac:dyDescent="0.3">
      <c r="A308" s="1" t="s">
        <v>169</v>
      </c>
      <c r="B308" s="4">
        <v>-0.60460680964291702</v>
      </c>
      <c r="C308" s="2">
        <v>8.5884663048663895E-8</v>
      </c>
      <c r="D308" s="2">
        <v>1.05486574379771E-6</v>
      </c>
    </row>
    <row r="309" spans="1:4" x14ac:dyDescent="0.3">
      <c r="A309" s="1" t="s">
        <v>400</v>
      </c>
      <c r="B309" s="4">
        <v>-0.60584456157083</v>
      </c>
      <c r="C309" s="1">
        <v>5.5316769782960797E-3</v>
      </c>
      <c r="D309" s="1">
        <v>2.88033454630479E-2</v>
      </c>
    </row>
    <row r="310" spans="1:4" x14ac:dyDescent="0.3">
      <c r="A310" s="1" t="s">
        <v>306</v>
      </c>
      <c r="B310" s="4">
        <v>-0.60715418728415504</v>
      </c>
      <c r="C310" s="1">
        <v>8.8875161046713205E-4</v>
      </c>
      <c r="D310" s="1">
        <v>6.04466893373085E-3</v>
      </c>
    </row>
    <row r="311" spans="1:4" x14ac:dyDescent="0.3">
      <c r="A311" s="1" t="s">
        <v>96</v>
      </c>
      <c r="B311" s="4">
        <v>-0.61684399999631601</v>
      </c>
      <c r="C311" s="2">
        <v>4.4694277930482401E-13</v>
      </c>
      <c r="D311" s="2">
        <v>9.6207888988502299E-12</v>
      </c>
    </row>
    <row r="312" spans="1:4" x14ac:dyDescent="0.3">
      <c r="A312" s="1" t="s">
        <v>271</v>
      </c>
      <c r="B312" s="4">
        <v>-0.61723821450997196</v>
      </c>
      <c r="C312" s="1">
        <v>1.9563662539284101E-4</v>
      </c>
      <c r="D312" s="1">
        <v>1.50179880080975E-3</v>
      </c>
    </row>
    <row r="313" spans="1:4" x14ac:dyDescent="0.3">
      <c r="A313" s="1" t="s">
        <v>157</v>
      </c>
      <c r="B313" s="4">
        <v>-0.62270948519417502</v>
      </c>
      <c r="C313" s="2">
        <v>1.02515733594459E-8</v>
      </c>
      <c r="D313" s="2">
        <v>1.35476488446349E-7</v>
      </c>
    </row>
    <row r="314" spans="1:4" x14ac:dyDescent="0.3">
      <c r="A314" s="1" t="s">
        <v>141</v>
      </c>
      <c r="B314" s="4">
        <v>-0.62854389640511099</v>
      </c>
      <c r="C314" s="2">
        <v>6.5069333989223299E-10</v>
      </c>
      <c r="D314" s="2">
        <v>9.5679415048942403E-9</v>
      </c>
    </row>
    <row r="315" spans="1:4" x14ac:dyDescent="0.3">
      <c r="A315" s="1" t="s">
        <v>218</v>
      </c>
      <c r="B315" s="4">
        <v>-0.63380741817330999</v>
      </c>
      <c r="C315" s="2">
        <v>7.9055699937750708E-6</v>
      </c>
      <c r="D315" s="2">
        <v>7.5373653639280205E-5</v>
      </c>
    </row>
    <row r="316" spans="1:4" x14ac:dyDescent="0.3">
      <c r="A316" s="1" t="s">
        <v>150</v>
      </c>
      <c r="B316" s="4">
        <v>-0.63789844168627996</v>
      </c>
      <c r="C316" s="2">
        <v>2.5996716619214702E-9</v>
      </c>
      <c r="D316" s="2">
        <v>3.5947777682728597E-8</v>
      </c>
    </row>
    <row r="317" spans="1:4" x14ac:dyDescent="0.3">
      <c r="A317" s="1" t="s">
        <v>432</v>
      </c>
      <c r="B317" s="4">
        <v>-0.63871990633765696</v>
      </c>
      <c r="C317" s="1">
        <v>8.8655903163095996E-3</v>
      </c>
      <c r="D317" s="1">
        <v>4.27513916407724E-2</v>
      </c>
    </row>
    <row r="318" spans="1:4" x14ac:dyDescent="0.3">
      <c r="A318" s="1" t="s">
        <v>84</v>
      </c>
      <c r="B318" s="4">
        <v>-0.64787774997532999</v>
      </c>
      <c r="C318" s="2">
        <v>2.5525952421531699E-14</v>
      </c>
      <c r="D318" s="2">
        <v>6.2703751360186001E-13</v>
      </c>
    </row>
    <row r="319" spans="1:4" x14ac:dyDescent="0.3">
      <c r="A319" s="1" t="s">
        <v>406</v>
      </c>
      <c r="B319" s="4">
        <v>-0.65833607346102996</v>
      </c>
      <c r="C319" s="1">
        <v>6.2410855439370997E-3</v>
      </c>
      <c r="D319" s="1">
        <v>3.2018148933023703E-2</v>
      </c>
    </row>
    <row r="320" spans="1:4" x14ac:dyDescent="0.3">
      <c r="A320" s="1" t="s">
        <v>146</v>
      </c>
      <c r="B320" s="4">
        <v>-0.67080097622725898</v>
      </c>
      <c r="C320" s="2">
        <v>1.3566806115295601E-9</v>
      </c>
      <c r="D320" s="2">
        <v>1.9270402155603502E-8</v>
      </c>
    </row>
    <row r="321" spans="1:4" x14ac:dyDescent="0.3">
      <c r="A321" s="1" t="s">
        <v>60</v>
      </c>
      <c r="B321" s="4">
        <v>-0.70031082151099999</v>
      </c>
      <c r="C321" s="2">
        <v>2.3840364595139401E-18</v>
      </c>
      <c r="D321" s="2">
        <v>8.1604395532214705E-17</v>
      </c>
    </row>
    <row r="322" spans="1:4" x14ac:dyDescent="0.3">
      <c r="A322" s="1" t="s">
        <v>208</v>
      </c>
      <c r="B322" s="4">
        <v>-0.72896894164394299</v>
      </c>
      <c r="C322" s="2">
        <v>3.5826956561735502E-6</v>
      </c>
      <c r="D322" s="2">
        <v>3.57926723927769E-5</v>
      </c>
    </row>
    <row r="323" spans="1:4" x14ac:dyDescent="0.3">
      <c r="A323" s="1" t="s">
        <v>224</v>
      </c>
      <c r="B323" s="4">
        <v>-0.73953194552545498</v>
      </c>
      <c r="C323" s="2">
        <v>1.1759726700486399E-5</v>
      </c>
      <c r="D323" s="1">
        <v>1.09130263780513E-4</v>
      </c>
    </row>
    <row r="324" spans="1:4" x14ac:dyDescent="0.3">
      <c r="A324" s="1" t="s">
        <v>168</v>
      </c>
      <c r="B324" s="4">
        <v>-0.77104765128424002</v>
      </c>
      <c r="C324" s="2">
        <v>7.2208622480832798E-8</v>
      </c>
      <c r="D324" s="2">
        <v>8.9213966710046605E-7</v>
      </c>
    </row>
    <row r="325" spans="1:4" x14ac:dyDescent="0.3">
      <c r="A325" s="1" t="s">
        <v>395</v>
      </c>
      <c r="B325" s="4">
        <v>-0.77844185098026097</v>
      </c>
      <c r="C325" s="1">
        <v>5.2382685891183998E-3</v>
      </c>
      <c r="D325" s="1">
        <v>2.7619961651715201E-2</v>
      </c>
    </row>
    <row r="326" spans="1:4" x14ac:dyDescent="0.3">
      <c r="A326" s="1" t="s">
        <v>126</v>
      </c>
      <c r="B326" s="4">
        <v>-0.78208609660442496</v>
      </c>
      <c r="C326" s="2">
        <v>9.0125287870001404E-11</v>
      </c>
      <c r="D326" s="2">
        <v>1.48174489033514E-9</v>
      </c>
    </row>
    <row r="327" spans="1:4" x14ac:dyDescent="0.3">
      <c r="A327" s="1" t="s">
        <v>99</v>
      </c>
      <c r="B327" s="4">
        <v>-0.81947224155367804</v>
      </c>
      <c r="C327" s="2">
        <v>1.31072438263035E-12</v>
      </c>
      <c r="D327" s="2">
        <v>2.7367925109321701E-11</v>
      </c>
    </row>
    <row r="328" spans="1:4" x14ac:dyDescent="0.3">
      <c r="A328" s="1" t="s">
        <v>241</v>
      </c>
      <c r="B328" s="4">
        <v>-0.85440410906067898</v>
      </c>
      <c r="C328" s="2">
        <v>3.3520360352531903E-5</v>
      </c>
      <c r="D328" s="1">
        <v>2.8921699345490402E-4</v>
      </c>
    </row>
    <row r="329" spans="1:4" x14ac:dyDescent="0.3">
      <c r="A329" s="1" t="s">
        <v>226</v>
      </c>
      <c r="B329" s="4">
        <v>-0.89960064111668903</v>
      </c>
      <c r="C329" s="2">
        <v>1.40613545853102E-5</v>
      </c>
      <c r="D329" s="1">
        <v>1.2933968446752299E-4</v>
      </c>
    </row>
    <row r="330" spans="1:4" x14ac:dyDescent="0.3">
      <c r="A330" s="1" t="s">
        <v>181</v>
      </c>
      <c r="B330" s="4">
        <v>-0.91834932153509297</v>
      </c>
      <c r="C330" s="2">
        <v>6.0554323366241098E-7</v>
      </c>
      <c r="D330" s="2">
        <v>6.9471113839951301E-6</v>
      </c>
    </row>
    <row r="331" spans="1:4" x14ac:dyDescent="0.3">
      <c r="A331" s="1" t="s">
        <v>359</v>
      </c>
      <c r="B331" s="4">
        <v>-0.92695572432513296</v>
      </c>
      <c r="C331" s="1">
        <v>2.24532205513705E-3</v>
      </c>
      <c r="D331" s="1">
        <v>1.29963424013139E-2</v>
      </c>
    </row>
    <row r="332" spans="1:4" x14ac:dyDescent="0.3">
      <c r="A332" s="1" t="s">
        <v>337</v>
      </c>
      <c r="B332" s="4">
        <v>-0.94357189914788897</v>
      </c>
      <c r="C332" s="1">
        <v>1.70094987347414E-3</v>
      </c>
      <c r="D332" s="1">
        <v>1.0487347458232101E-2</v>
      </c>
    </row>
    <row r="333" spans="1:4" x14ac:dyDescent="0.3">
      <c r="A333" s="1" t="s">
        <v>49</v>
      </c>
      <c r="B333" s="4">
        <v>-0.94930944951082197</v>
      </c>
      <c r="C333" s="2">
        <v>1.5464873464472401E-19</v>
      </c>
      <c r="D333" s="2">
        <v>6.4581311587636504E-18</v>
      </c>
    </row>
    <row r="334" spans="1:4" x14ac:dyDescent="0.3">
      <c r="A334" s="1" t="s">
        <v>366</v>
      </c>
      <c r="B334" s="4">
        <v>-0.96828089417008201</v>
      </c>
      <c r="C334" s="1">
        <v>2.6508243851539998E-3</v>
      </c>
      <c r="D334" s="1">
        <v>1.5053766456406501E-2</v>
      </c>
    </row>
    <row r="335" spans="1:4" x14ac:dyDescent="0.3">
      <c r="A335" s="1" t="s">
        <v>94</v>
      </c>
      <c r="B335" s="4">
        <v>-0.96969397832563498</v>
      </c>
      <c r="C335" s="2">
        <v>1.4628985779217899E-13</v>
      </c>
      <c r="D335" s="2">
        <v>3.2152970849480999E-12</v>
      </c>
    </row>
    <row r="336" spans="1:4" x14ac:dyDescent="0.3">
      <c r="A336" s="1" t="s">
        <v>393</v>
      </c>
      <c r="B336" s="4">
        <v>-1.0088329823226201</v>
      </c>
      <c r="C336" s="1">
        <v>4.7745784624524199E-3</v>
      </c>
      <c r="D336" s="1">
        <v>2.5302842207108201E-2</v>
      </c>
    </row>
    <row r="337" spans="1:4" x14ac:dyDescent="0.3">
      <c r="A337" s="1" t="s">
        <v>402</v>
      </c>
      <c r="B337" s="4">
        <v>-1.03212878306406</v>
      </c>
      <c r="C337" s="1">
        <v>5.5637957052513901E-3</v>
      </c>
      <c r="D337" s="1">
        <v>2.8822072651882101E-2</v>
      </c>
    </row>
    <row r="338" spans="1:4" x14ac:dyDescent="0.3">
      <c r="A338" s="1" t="s">
        <v>140</v>
      </c>
      <c r="B338" s="4">
        <v>-1.0337619894846499</v>
      </c>
      <c r="C338" s="2">
        <v>5.6356745312772795E-10</v>
      </c>
      <c r="D338" s="2">
        <v>8.3455946250404005E-9</v>
      </c>
    </row>
    <row r="339" spans="1:4" x14ac:dyDescent="0.3">
      <c r="A339" s="1" t="s">
        <v>188</v>
      </c>
      <c r="B339" s="4">
        <v>-1.0537800759679601</v>
      </c>
      <c r="C339" s="2">
        <v>1.1425362828591201E-6</v>
      </c>
      <c r="D339" s="2">
        <v>1.26223056011103E-5</v>
      </c>
    </row>
    <row r="340" spans="1:4" x14ac:dyDescent="0.3">
      <c r="A340" s="1" t="s">
        <v>424</v>
      </c>
      <c r="B340" s="4">
        <v>-1.0596625050284301</v>
      </c>
      <c r="C340" s="1">
        <v>8.1224197925431098E-3</v>
      </c>
      <c r="D340" s="1">
        <v>3.9904970651364703E-2</v>
      </c>
    </row>
    <row r="341" spans="1:4" x14ac:dyDescent="0.3">
      <c r="A341" s="1" t="s">
        <v>40</v>
      </c>
      <c r="B341" s="4">
        <v>-1.0598488305576099</v>
      </c>
      <c r="C341" s="2">
        <v>8.4891599606920904E-22</v>
      </c>
      <c r="D341" s="2">
        <v>4.3232599994939202E-20</v>
      </c>
    </row>
    <row r="342" spans="1:4" x14ac:dyDescent="0.3">
      <c r="A342" s="1" t="s">
        <v>325</v>
      </c>
      <c r="B342" s="4">
        <v>-1.11675855016905</v>
      </c>
      <c r="C342" s="1">
        <v>1.3366686844714401E-3</v>
      </c>
      <c r="D342" s="1">
        <v>8.5612399177189304E-3</v>
      </c>
    </row>
    <row r="343" spans="1:4" x14ac:dyDescent="0.3">
      <c r="A343" s="1" t="s">
        <v>379</v>
      </c>
      <c r="B343" s="4">
        <v>-1.1390658404564999</v>
      </c>
      <c r="C343" s="1">
        <v>3.5204739550795902E-3</v>
      </c>
      <c r="D343" s="1">
        <v>1.9344077942647801E-2</v>
      </c>
    </row>
    <row r="344" spans="1:4" x14ac:dyDescent="0.3">
      <c r="A344" s="1" t="s">
        <v>102</v>
      </c>
      <c r="B344" s="4">
        <v>-1.1553708781376899</v>
      </c>
      <c r="C344" s="2">
        <v>2.5149257588133199E-12</v>
      </c>
      <c r="D344" s="2">
        <v>5.0982184314584602E-11</v>
      </c>
    </row>
    <row r="345" spans="1:4" x14ac:dyDescent="0.3">
      <c r="A345" s="1" t="s">
        <v>264</v>
      </c>
      <c r="B345" s="4">
        <v>-1.17614395393363</v>
      </c>
      <c r="C345" s="1">
        <v>1.4396616599377399E-4</v>
      </c>
      <c r="D345" s="1">
        <v>1.1343447343207501E-3</v>
      </c>
    </row>
    <row r="346" spans="1:4" x14ac:dyDescent="0.3">
      <c r="A346" s="1" t="s">
        <v>260</v>
      </c>
      <c r="B346" s="4">
        <v>-1.2379162730636499</v>
      </c>
      <c r="C346" s="1">
        <v>1.2336020188133799E-4</v>
      </c>
      <c r="D346" s="1">
        <v>9.8688161505070308E-4</v>
      </c>
    </row>
    <row r="347" spans="1:4" x14ac:dyDescent="0.3">
      <c r="A347" s="1" t="s">
        <v>426</v>
      </c>
      <c r="B347" s="4">
        <v>-1.2431972195871299</v>
      </c>
      <c r="C347" s="1">
        <v>8.3952202120992706E-3</v>
      </c>
      <c r="D347" s="1">
        <v>4.1052037009047498E-2</v>
      </c>
    </row>
    <row r="348" spans="1:4" x14ac:dyDescent="0.3">
      <c r="A348" s="1" t="s">
        <v>45</v>
      </c>
      <c r="B348" s="4">
        <v>-1.2553386034290399</v>
      </c>
      <c r="C348" s="2">
        <v>3.6376372087150199E-20</v>
      </c>
      <c r="D348" s="2">
        <v>1.6511709764776E-18</v>
      </c>
    </row>
    <row r="349" spans="1:4" x14ac:dyDescent="0.3">
      <c r="A349" s="1" t="s">
        <v>415</v>
      </c>
      <c r="B349" s="4">
        <v>-1.2638980674989</v>
      </c>
      <c r="C349" s="1">
        <v>7.3126472247708203E-3</v>
      </c>
      <c r="D349" s="1">
        <v>3.66717460617507E-2</v>
      </c>
    </row>
    <row r="350" spans="1:4" x14ac:dyDescent="0.3">
      <c r="A350" s="1" t="s">
        <v>243</v>
      </c>
      <c r="B350" s="4">
        <v>-1.2728560087429299</v>
      </c>
      <c r="C350" s="2">
        <v>3.7397991594065601E-5</v>
      </c>
      <c r="D350" s="1">
        <v>3.20028714952496E-4</v>
      </c>
    </row>
    <row r="351" spans="1:4" x14ac:dyDescent="0.3">
      <c r="A351" s="1" t="s">
        <v>286</v>
      </c>
      <c r="B351" s="4">
        <v>-1.27553315036982</v>
      </c>
      <c r="C351" s="1">
        <v>3.6579508894937302E-4</v>
      </c>
      <c r="D351" s="1">
        <v>2.66125486315781E-3</v>
      </c>
    </row>
    <row r="352" spans="1:4" x14ac:dyDescent="0.3">
      <c r="A352" s="1" t="s">
        <v>156</v>
      </c>
      <c r="B352" s="4">
        <v>-1.28534252911533</v>
      </c>
      <c r="C352" s="2">
        <v>9.1008789429232699E-9</v>
      </c>
      <c r="D352" s="2">
        <v>1.2103589320269899E-7</v>
      </c>
    </row>
    <row r="353" spans="1:4" x14ac:dyDescent="0.3">
      <c r="A353" s="1" t="s">
        <v>367</v>
      </c>
      <c r="B353" s="4">
        <v>-1.3432582782334199</v>
      </c>
      <c r="C353" s="1">
        <v>2.6531542413590001E-3</v>
      </c>
      <c r="D353" s="1">
        <v>1.5053766456406501E-2</v>
      </c>
    </row>
    <row r="354" spans="1:4" x14ac:dyDescent="0.3">
      <c r="A354" s="1" t="s">
        <v>397</v>
      </c>
      <c r="B354" s="4">
        <v>-1.3775791694580699</v>
      </c>
      <c r="C354" s="1">
        <v>5.29511613981592E-3</v>
      </c>
      <c r="D354" s="1">
        <v>2.777940326617E-2</v>
      </c>
    </row>
    <row r="355" spans="1:4" x14ac:dyDescent="0.3">
      <c r="A355" s="1" t="s">
        <v>418</v>
      </c>
      <c r="B355" s="4">
        <v>-1.4170624845787101</v>
      </c>
      <c r="C355" s="1">
        <v>7.5044776180451297E-3</v>
      </c>
      <c r="D355" s="1">
        <v>3.7397014955795303E-2</v>
      </c>
    </row>
    <row r="356" spans="1:4" x14ac:dyDescent="0.3">
      <c r="A356" s="1" t="s">
        <v>293</v>
      </c>
      <c r="B356" s="4">
        <v>-1.46880978104643</v>
      </c>
      <c r="C356" s="1">
        <v>4.8117790345354202E-4</v>
      </c>
      <c r="D356" s="1">
        <v>3.41734511024148E-3</v>
      </c>
    </row>
    <row r="357" spans="1:4" x14ac:dyDescent="0.3">
      <c r="A357" s="1" t="s">
        <v>409</v>
      </c>
      <c r="B357" s="4">
        <v>-1.4965540668692501</v>
      </c>
      <c r="C357" s="1">
        <v>6.5084587784653997E-3</v>
      </c>
      <c r="D357" s="1">
        <v>3.3145516901062801E-2</v>
      </c>
    </row>
    <row r="358" spans="1:4" x14ac:dyDescent="0.3">
      <c r="A358" s="1" t="s">
        <v>269</v>
      </c>
      <c r="B358" s="4">
        <v>-1.50395356766051</v>
      </c>
      <c r="C358" s="1">
        <v>1.7362602927718801E-4</v>
      </c>
      <c r="D358" s="1">
        <v>1.34270795974358E-3</v>
      </c>
    </row>
    <row r="359" spans="1:4" x14ac:dyDescent="0.3">
      <c r="A359" s="1" t="s">
        <v>178</v>
      </c>
      <c r="B359" s="4">
        <v>-1.5176431578942</v>
      </c>
      <c r="C359" s="2">
        <v>3.4232662615241602E-7</v>
      </c>
      <c r="D359" s="2">
        <v>3.9931731586940999E-6</v>
      </c>
    </row>
    <row r="360" spans="1:4" x14ac:dyDescent="0.3">
      <c r="A360" s="1" t="s">
        <v>319</v>
      </c>
      <c r="B360" s="4">
        <v>-1.55649487593605</v>
      </c>
      <c r="C360" s="1">
        <v>1.10259081348721E-3</v>
      </c>
      <c r="D360" s="1">
        <v>7.1944050580040296E-3</v>
      </c>
    </row>
    <row r="361" spans="1:4" x14ac:dyDescent="0.3">
      <c r="A361" s="1" t="s">
        <v>423</v>
      </c>
      <c r="B361" s="4">
        <v>-1.6165153835347299</v>
      </c>
      <c r="C361" s="1">
        <v>8.0778314095939704E-3</v>
      </c>
      <c r="D361" s="1">
        <v>3.9779509394415602E-2</v>
      </c>
    </row>
    <row r="362" spans="1:4" x14ac:dyDescent="0.3">
      <c r="A362" s="1" t="s">
        <v>435</v>
      </c>
      <c r="B362" s="4">
        <v>-1.61983989918089</v>
      </c>
      <c r="C362" s="1">
        <v>9.2805797817042696E-3</v>
      </c>
      <c r="D362" s="1">
        <v>4.4444611431647997E-2</v>
      </c>
    </row>
    <row r="363" spans="1:4" x14ac:dyDescent="0.3">
      <c r="A363" s="1" t="s">
        <v>394</v>
      </c>
      <c r="B363" s="4">
        <v>-1.6387218553571701</v>
      </c>
      <c r="C363" s="1">
        <v>4.9597678706100497E-3</v>
      </c>
      <c r="D363" s="1">
        <v>2.6217709655275399E-2</v>
      </c>
    </row>
    <row r="364" spans="1:4" x14ac:dyDescent="0.3">
      <c r="A364" s="1" t="s">
        <v>331</v>
      </c>
      <c r="B364" s="4">
        <v>-1.6793901398606801</v>
      </c>
      <c r="C364" s="1">
        <v>1.5032037658665399E-3</v>
      </c>
      <c r="D364" s="1">
        <v>9.4538839250883893E-3</v>
      </c>
    </row>
    <row r="365" spans="1:4" x14ac:dyDescent="0.3">
      <c r="A365" s="1" t="s">
        <v>284</v>
      </c>
      <c r="B365" s="4">
        <v>-1.6943583534896101</v>
      </c>
      <c r="C365" s="1">
        <v>3.31425450014417E-4</v>
      </c>
      <c r="D365" s="1">
        <v>2.4281275074740502E-3</v>
      </c>
    </row>
    <row r="366" spans="1:4" x14ac:dyDescent="0.3">
      <c r="A366" s="1" t="s">
        <v>433</v>
      </c>
      <c r="B366" s="4">
        <v>-1.7577931629160299</v>
      </c>
      <c r="C366" s="1">
        <v>8.9373468921633108E-3</v>
      </c>
      <c r="D366" s="1">
        <v>4.2998111315292603E-2</v>
      </c>
    </row>
    <row r="367" spans="1:4" x14ac:dyDescent="0.3">
      <c r="A367" s="1" t="s">
        <v>110</v>
      </c>
      <c r="B367" s="4">
        <v>-1.78120500506068</v>
      </c>
      <c r="C367" s="2">
        <v>1.08128599543984E-11</v>
      </c>
      <c r="D367" s="2">
        <v>2.0339866292598E-10</v>
      </c>
    </row>
    <row r="368" spans="1:4" x14ac:dyDescent="0.3">
      <c r="A368" s="1" t="s">
        <v>361</v>
      </c>
      <c r="B368" s="4">
        <v>-1.78533170510856</v>
      </c>
      <c r="C368" s="1">
        <v>2.26173411528838E-3</v>
      </c>
      <c r="D368" s="1">
        <v>1.3045582410834601E-2</v>
      </c>
    </row>
    <row r="369" spans="1:4" x14ac:dyDescent="0.3">
      <c r="A369" s="1" t="s">
        <v>365</v>
      </c>
      <c r="B369" s="4">
        <v>-1.8321523688076</v>
      </c>
      <c r="C369" s="1">
        <v>2.59949194440539E-3</v>
      </c>
      <c r="D369" s="1">
        <v>1.48298884697226E-2</v>
      </c>
    </row>
    <row r="370" spans="1:4" x14ac:dyDescent="0.3">
      <c r="A370" s="1" t="s">
        <v>419</v>
      </c>
      <c r="B370" s="4">
        <v>-1.8542230287458601</v>
      </c>
      <c r="C370" s="1">
        <v>7.6169475779879602E-3</v>
      </c>
      <c r="D370" s="1">
        <v>3.7777165184890403E-2</v>
      </c>
    </row>
    <row r="371" spans="1:4" x14ac:dyDescent="0.3">
      <c r="A371" s="1" t="s">
        <v>420</v>
      </c>
      <c r="B371" s="4">
        <v>-1.8542230287458601</v>
      </c>
      <c r="C371" s="1">
        <v>7.6169475779879602E-3</v>
      </c>
      <c r="D371" s="1">
        <v>3.7777165184890403E-2</v>
      </c>
    </row>
    <row r="372" spans="1:4" x14ac:dyDescent="0.3">
      <c r="A372" s="1" t="s">
        <v>389</v>
      </c>
      <c r="B372" s="4">
        <v>-1.86353352314956</v>
      </c>
      <c r="C372" s="1">
        <v>4.18082747129973E-3</v>
      </c>
      <c r="D372" s="1">
        <v>2.23835070771124E-2</v>
      </c>
    </row>
    <row r="373" spans="1:4" x14ac:dyDescent="0.3">
      <c r="A373" s="1" t="s">
        <v>370</v>
      </c>
      <c r="B373" s="4">
        <v>-1.86847421054233</v>
      </c>
      <c r="C373" s="1">
        <v>2.82133519204261E-3</v>
      </c>
      <c r="D373" s="1">
        <v>1.5878565716940601E-2</v>
      </c>
    </row>
    <row r="374" spans="1:4" x14ac:dyDescent="0.3">
      <c r="A374" s="1" t="s">
        <v>387</v>
      </c>
      <c r="B374" s="4">
        <v>-1.9041874651302899</v>
      </c>
      <c r="C374" s="1">
        <v>4.1053995363197699E-3</v>
      </c>
      <c r="D374" s="1">
        <v>2.2092974824318799E-2</v>
      </c>
    </row>
    <row r="375" spans="1:4" x14ac:dyDescent="0.3">
      <c r="A375" s="1" t="s">
        <v>251</v>
      </c>
      <c r="B375" s="4">
        <v>-1.9048297752355601</v>
      </c>
      <c r="C375" s="2">
        <v>7.4350553181684004E-5</v>
      </c>
      <c r="D375" s="1">
        <v>6.1604744064823903E-4</v>
      </c>
    </row>
    <row r="376" spans="1:4" x14ac:dyDescent="0.3">
      <c r="A376" s="1" t="s">
        <v>317</v>
      </c>
      <c r="B376" s="4">
        <v>-1.9684184213395399</v>
      </c>
      <c r="C376" s="1">
        <v>1.05274958316994E-3</v>
      </c>
      <c r="D376" s="1">
        <v>6.9123934894931996E-3</v>
      </c>
    </row>
    <row r="377" spans="1:4" x14ac:dyDescent="0.3">
      <c r="A377" s="1" t="s">
        <v>399</v>
      </c>
      <c r="B377" s="4">
        <v>-1.96890927248292</v>
      </c>
      <c r="C377" s="1">
        <v>5.3748905811039603E-3</v>
      </c>
      <c r="D377" s="1">
        <v>2.80569288333627E-2</v>
      </c>
    </row>
    <row r="378" spans="1:4" x14ac:dyDescent="0.3">
      <c r="A378" s="1" t="s">
        <v>425</v>
      </c>
      <c r="B378" s="4">
        <v>-1.9689709679137499</v>
      </c>
      <c r="C378" s="1">
        <v>8.2350274123376005E-3</v>
      </c>
      <c r="D378" s="1">
        <v>4.0363232950612497E-2</v>
      </c>
    </row>
    <row r="379" spans="1:4" x14ac:dyDescent="0.3">
      <c r="A379" s="1" t="s">
        <v>194</v>
      </c>
      <c r="B379" s="4">
        <v>-1.9832510142114299</v>
      </c>
      <c r="C379" s="2">
        <v>1.3602468649582E-6</v>
      </c>
      <c r="D379" s="2">
        <v>1.4565104892475501E-5</v>
      </c>
    </row>
    <row r="380" spans="1:4" x14ac:dyDescent="0.3">
      <c r="A380" s="1" t="s">
        <v>377</v>
      </c>
      <c r="B380" s="4">
        <v>-1.9860251525331301</v>
      </c>
      <c r="C380" s="1">
        <v>3.3482009689594101E-3</v>
      </c>
      <c r="D380" s="1">
        <v>1.84948243999663E-2</v>
      </c>
    </row>
    <row r="381" spans="1:4" x14ac:dyDescent="0.3">
      <c r="A381" s="1" t="s">
        <v>363</v>
      </c>
      <c r="B381" s="4">
        <v>-2.02962848900862</v>
      </c>
      <c r="C381" s="1">
        <v>2.4262924998747302E-3</v>
      </c>
      <c r="D381" s="1">
        <v>1.39178536806001E-2</v>
      </c>
    </row>
    <row r="382" spans="1:4" x14ac:dyDescent="0.3">
      <c r="A382" s="1" t="s">
        <v>386</v>
      </c>
      <c r="B382" s="4">
        <v>-2.03345950764162</v>
      </c>
      <c r="C382" s="1">
        <v>4.0756189814458998E-3</v>
      </c>
      <c r="D382" s="1">
        <v>2.1989386132452299E-2</v>
      </c>
    </row>
    <row r="383" spans="1:4" x14ac:dyDescent="0.3">
      <c r="A383" s="1" t="s">
        <v>411</v>
      </c>
      <c r="B383" s="4">
        <v>-2.0406343737453199</v>
      </c>
      <c r="C383" s="1">
        <v>7.0645243728644901E-3</v>
      </c>
      <c r="D383" s="1">
        <v>3.5802735171216203E-2</v>
      </c>
    </row>
    <row r="384" spans="1:4" x14ac:dyDescent="0.3">
      <c r="A384" s="1" t="s">
        <v>437</v>
      </c>
      <c r="B384" s="4">
        <v>-2.0636271129931001</v>
      </c>
      <c r="C384" s="1">
        <v>9.5765170093634906E-3</v>
      </c>
      <c r="D384" s="1">
        <v>4.5652437250116397E-2</v>
      </c>
    </row>
    <row r="385" spans="1:4" x14ac:dyDescent="0.3">
      <c r="A385" s="1" t="s">
        <v>388</v>
      </c>
      <c r="B385" s="4">
        <v>-2.0762969082387199</v>
      </c>
      <c r="C385" s="1">
        <v>4.1735240235468204E-3</v>
      </c>
      <c r="D385" s="1">
        <v>2.23835070771124E-2</v>
      </c>
    </row>
    <row r="386" spans="1:4" x14ac:dyDescent="0.3">
      <c r="A386" s="1" t="s">
        <v>403</v>
      </c>
      <c r="B386" s="4">
        <v>-2.0807115622208001</v>
      </c>
      <c r="C386" s="1">
        <v>5.57668455524922E-3</v>
      </c>
      <c r="D386" s="1">
        <v>2.8822072651882101E-2</v>
      </c>
    </row>
    <row r="387" spans="1:4" x14ac:dyDescent="0.3">
      <c r="A387" s="1" t="s">
        <v>215</v>
      </c>
      <c r="B387" s="4">
        <v>-2.1115864280425098</v>
      </c>
      <c r="C387" s="2">
        <v>6.5430717989610796E-6</v>
      </c>
      <c r="D387" s="2">
        <v>6.3249694056623701E-5</v>
      </c>
    </row>
    <row r="388" spans="1:4" x14ac:dyDescent="0.3">
      <c r="A388" s="1" t="s">
        <v>305</v>
      </c>
      <c r="B388" s="4">
        <v>-2.1442895125737498</v>
      </c>
      <c r="C388" s="1">
        <v>8.4963943279626499E-4</v>
      </c>
      <c r="D388" s="1">
        <v>5.7975396590803996E-3</v>
      </c>
    </row>
    <row r="389" spans="1:4" x14ac:dyDescent="0.3">
      <c r="A389" s="1" t="s">
        <v>227</v>
      </c>
      <c r="B389" s="4">
        <v>-2.2079319430470798</v>
      </c>
      <c r="C389" s="2">
        <v>1.46428093832991E-5</v>
      </c>
      <c r="D389" s="1">
        <v>1.34097306983897E-4</v>
      </c>
    </row>
    <row r="390" spans="1:4" x14ac:dyDescent="0.3">
      <c r="A390" s="1" t="s">
        <v>97</v>
      </c>
      <c r="B390" s="4">
        <v>-2.30313510656321</v>
      </c>
      <c r="C390" s="2">
        <v>9.1041857454255504E-13</v>
      </c>
      <c r="D390" s="2">
        <v>1.93974896290291E-11</v>
      </c>
    </row>
    <row r="391" spans="1:4" x14ac:dyDescent="0.3">
      <c r="A391" s="1" t="s">
        <v>414</v>
      </c>
      <c r="B391" s="4">
        <v>-2.3628718148196701</v>
      </c>
      <c r="C391" s="1">
        <v>7.3107364142868001E-3</v>
      </c>
      <c r="D391" s="1">
        <v>3.66717460617507E-2</v>
      </c>
    </row>
    <row r="392" spans="1:4" x14ac:dyDescent="0.3">
      <c r="A392" s="1" t="s">
        <v>298</v>
      </c>
      <c r="B392" s="4">
        <v>-2.3732625713953399</v>
      </c>
      <c r="C392" s="1">
        <v>6.2129011463359204E-4</v>
      </c>
      <c r="D392" s="1">
        <v>4.3386413356352503E-3</v>
      </c>
    </row>
    <row r="393" spans="1:4" x14ac:dyDescent="0.3">
      <c r="A393" s="1" t="s">
        <v>134</v>
      </c>
      <c r="B393" s="4">
        <v>-2.4187189992198199</v>
      </c>
      <c r="C393" s="2">
        <v>3.6449259481857802E-10</v>
      </c>
      <c r="D393" s="2">
        <v>5.6374854665273403E-9</v>
      </c>
    </row>
    <row r="394" spans="1:4" x14ac:dyDescent="0.3">
      <c r="A394" s="1" t="s">
        <v>312</v>
      </c>
      <c r="B394" s="4">
        <v>-2.4447537759239402</v>
      </c>
      <c r="C394" s="1">
        <v>9.35322308073407E-4</v>
      </c>
      <c r="D394" s="1">
        <v>6.2394663874034296E-3</v>
      </c>
    </row>
    <row r="395" spans="1:4" x14ac:dyDescent="0.3">
      <c r="A395" s="1" t="s">
        <v>283</v>
      </c>
      <c r="B395" s="4">
        <v>-2.4492344775333201</v>
      </c>
      <c r="C395" s="1">
        <v>3.1359224564122298E-4</v>
      </c>
      <c r="D395" s="1">
        <v>2.3055655242918099E-3</v>
      </c>
    </row>
    <row r="396" spans="1:4" x14ac:dyDescent="0.3">
      <c r="A396" s="1" t="s">
        <v>182</v>
      </c>
      <c r="B396" s="4">
        <v>-2.4564433476117502</v>
      </c>
      <c r="C396" s="2">
        <v>6.2334465212641099E-7</v>
      </c>
      <c r="D396" s="2">
        <v>7.1122602931144599E-6</v>
      </c>
    </row>
    <row r="397" spans="1:4" x14ac:dyDescent="0.3">
      <c r="A397" s="1" t="s">
        <v>276</v>
      </c>
      <c r="B397" s="4">
        <v>-2.4983650432987501</v>
      </c>
      <c r="C397" s="1">
        <v>2.5666714239694702E-4</v>
      </c>
      <c r="D397" s="1">
        <v>1.93473282788745E-3</v>
      </c>
    </row>
    <row r="398" spans="1:4" x14ac:dyDescent="0.3">
      <c r="A398" s="1" t="s">
        <v>274</v>
      </c>
      <c r="B398" s="4">
        <v>-2.5081020644126699</v>
      </c>
      <c r="C398" s="1">
        <v>2.3015713142642699E-4</v>
      </c>
      <c r="D398" s="1">
        <v>1.74752032879411E-3</v>
      </c>
    </row>
    <row r="399" spans="1:4" x14ac:dyDescent="0.3">
      <c r="A399" s="1" t="s">
        <v>301</v>
      </c>
      <c r="B399" s="4">
        <v>-2.5437815216361699</v>
      </c>
      <c r="C399" s="1">
        <v>8.1711156489294105E-4</v>
      </c>
      <c r="D399" s="1">
        <v>5.64943360098166E-3</v>
      </c>
    </row>
    <row r="400" spans="1:4" x14ac:dyDescent="0.3">
      <c r="A400" s="1" t="s">
        <v>277</v>
      </c>
      <c r="B400" s="4">
        <v>-2.5598508430426099</v>
      </c>
      <c r="C400" s="1">
        <v>2.5848036011159203E-4</v>
      </c>
      <c r="D400" s="1">
        <v>1.94139205724102E-3</v>
      </c>
    </row>
    <row r="401" spans="1:4" x14ac:dyDescent="0.3">
      <c r="A401" s="1" t="s">
        <v>328</v>
      </c>
      <c r="B401" s="4">
        <v>-2.5763163217952201</v>
      </c>
      <c r="C401" s="1">
        <v>1.4244661569425101E-3</v>
      </c>
      <c r="D401" s="1">
        <v>9.0403809595621699E-3</v>
      </c>
    </row>
    <row r="402" spans="1:4" x14ac:dyDescent="0.3">
      <c r="A402" s="1" t="s">
        <v>364</v>
      </c>
      <c r="B402" s="4">
        <v>-2.60938776914732</v>
      </c>
      <c r="C402" s="1">
        <v>2.47408576404978E-3</v>
      </c>
      <c r="D402" s="1">
        <v>1.41531262337971E-2</v>
      </c>
    </row>
    <row r="403" spans="1:4" x14ac:dyDescent="0.3">
      <c r="A403" s="1" t="s">
        <v>333</v>
      </c>
      <c r="B403" s="4">
        <v>-2.62092322797514</v>
      </c>
      <c r="C403" s="1">
        <v>1.54678282070039E-3</v>
      </c>
      <c r="D403" s="1">
        <v>9.6697081725222005E-3</v>
      </c>
    </row>
    <row r="404" spans="1:4" x14ac:dyDescent="0.3">
      <c r="A404" s="1" t="s">
        <v>339</v>
      </c>
      <c r="B404" s="4">
        <v>-2.6437934852995202</v>
      </c>
      <c r="C404" s="1">
        <v>1.7126930844976E-3</v>
      </c>
      <c r="D404" s="1">
        <v>1.0517950471855801E-2</v>
      </c>
    </row>
    <row r="405" spans="1:4" x14ac:dyDescent="0.3">
      <c r="A405" s="1" t="s">
        <v>321</v>
      </c>
      <c r="B405" s="4">
        <v>-2.6500044368141098</v>
      </c>
      <c r="C405" s="1">
        <v>1.2236040497345E-3</v>
      </c>
      <c r="D405" s="1">
        <v>7.9344262603901709E-3</v>
      </c>
    </row>
    <row r="406" spans="1:4" x14ac:dyDescent="0.3">
      <c r="A406" s="1" t="s">
        <v>330</v>
      </c>
      <c r="B406" s="4">
        <v>-2.6590659294119998</v>
      </c>
      <c r="C406" s="1">
        <v>1.47606635510889E-3</v>
      </c>
      <c r="D406" s="1">
        <v>9.3112584576053401E-3</v>
      </c>
    </row>
    <row r="407" spans="1:4" x14ac:dyDescent="0.3">
      <c r="A407" s="1" t="s">
        <v>303</v>
      </c>
      <c r="B407" s="4">
        <v>-2.6611314806475201</v>
      </c>
      <c r="C407" s="1">
        <v>8.3359211956420399E-4</v>
      </c>
      <c r="D407" s="1">
        <v>5.7254616633225603E-3</v>
      </c>
    </row>
    <row r="408" spans="1:4" x14ac:dyDescent="0.3">
      <c r="A408" s="1" t="s">
        <v>360</v>
      </c>
      <c r="B408" s="4">
        <v>-2.6787743089217102</v>
      </c>
      <c r="C408" s="1">
        <v>2.2469729917980398E-3</v>
      </c>
      <c r="D408" s="1">
        <v>1.29963424013139E-2</v>
      </c>
    </row>
    <row r="409" spans="1:4" x14ac:dyDescent="0.3">
      <c r="A409" s="1" t="s">
        <v>316</v>
      </c>
      <c r="B409" s="4">
        <v>-2.6953014265280899</v>
      </c>
      <c r="C409" s="1">
        <v>1.0470993093289801E-3</v>
      </c>
      <c r="D409" s="1">
        <v>6.8969822015107797E-3</v>
      </c>
    </row>
    <row r="410" spans="1:4" x14ac:dyDescent="0.3">
      <c r="A410" s="1" t="s">
        <v>263</v>
      </c>
      <c r="B410" s="4">
        <v>-2.7110751267566302</v>
      </c>
      <c r="C410" s="1">
        <v>1.42548583003279E-4</v>
      </c>
      <c r="D410" s="1">
        <v>1.12742970193502E-3</v>
      </c>
    </row>
    <row r="411" spans="1:4" x14ac:dyDescent="0.3">
      <c r="A411" s="1" t="s">
        <v>200</v>
      </c>
      <c r="B411" s="4">
        <v>-2.7425946999500499</v>
      </c>
      <c r="C411" s="2">
        <v>2.0960330752560701E-6</v>
      </c>
      <c r="D411" s="2">
        <v>2.1773716722062999E-5</v>
      </c>
    </row>
    <row r="412" spans="1:4" x14ac:dyDescent="0.3">
      <c r="A412" s="1" t="s">
        <v>201</v>
      </c>
      <c r="B412" s="4">
        <v>-2.7767740724946899</v>
      </c>
      <c r="C412" s="2">
        <v>2.1548636840188599E-6</v>
      </c>
      <c r="D412" s="2">
        <v>2.2274036496194901E-5</v>
      </c>
    </row>
    <row r="413" spans="1:4" x14ac:dyDescent="0.3">
      <c r="A413" s="1" t="s">
        <v>310</v>
      </c>
      <c r="B413" s="4">
        <v>-2.7796476348813202</v>
      </c>
      <c r="C413" s="1">
        <v>9.2518977958679104E-4</v>
      </c>
      <c r="D413" s="1">
        <v>6.2022922765703897E-3</v>
      </c>
    </row>
    <row r="414" spans="1:4" x14ac:dyDescent="0.3">
      <c r="A414" s="1" t="s">
        <v>116</v>
      </c>
      <c r="B414" s="4">
        <v>-2.7988233850536801</v>
      </c>
      <c r="C414" s="2">
        <v>2.33713719401159E-11</v>
      </c>
      <c r="D414" s="2">
        <v>4.17089099238992E-10</v>
      </c>
    </row>
    <row r="415" spans="1:4" x14ac:dyDescent="0.3">
      <c r="A415" s="1" t="s">
        <v>323</v>
      </c>
      <c r="B415" s="4">
        <v>-2.8018391389000801</v>
      </c>
      <c r="C415" s="1">
        <v>1.28575039470636E-3</v>
      </c>
      <c r="D415" s="1">
        <v>8.2859469881076207E-3</v>
      </c>
    </row>
    <row r="416" spans="1:4" x14ac:dyDescent="0.3">
      <c r="A416" s="1" t="s">
        <v>239</v>
      </c>
      <c r="B416" s="4">
        <v>-2.8434371874578099</v>
      </c>
      <c r="C416" s="2">
        <v>3.2243360446252797E-5</v>
      </c>
      <c r="D416" s="1">
        <v>2.8051723588239899E-4</v>
      </c>
    </row>
    <row r="417" spans="1:4" x14ac:dyDescent="0.3">
      <c r="A417" s="1" t="s">
        <v>261</v>
      </c>
      <c r="B417" s="4">
        <v>-2.8628963116003501</v>
      </c>
      <c r="C417" s="1">
        <v>1.40448831190473E-4</v>
      </c>
      <c r="D417" s="1">
        <v>1.1193021355943101E-3</v>
      </c>
    </row>
    <row r="418" spans="1:4" x14ac:dyDescent="0.3">
      <c r="A418" s="1" t="s">
        <v>278</v>
      </c>
      <c r="B418" s="4">
        <v>-2.9442683059406098</v>
      </c>
      <c r="C418" s="1">
        <v>2.6658705210486999E-4</v>
      </c>
      <c r="D418" s="1">
        <v>1.9944134912498299E-3</v>
      </c>
    </row>
    <row r="419" spans="1:4" x14ac:dyDescent="0.3">
      <c r="A419" s="1" t="s">
        <v>296</v>
      </c>
      <c r="B419" s="4">
        <v>-2.99394994583623</v>
      </c>
      <c r="C419" s="1">
        <v>5.2732781742167805E-4</v>
      </c>
      <c r="D419" s="1">
        <v>3.7072743527827002E-3</v>
      </c>
    </row>
    <row r="420" spans="1:4" x14ac:dyDescent="0.3">
      <c r="A420" s="1" t="s">
        <v>273</v>
      </c>
      <c r="B420" s="4">
        <v>-3.01519735340091</v>
      </c>
      <c r="C420" s="1">
        <v>2.2779703605439801E-4</v>
      </c>
      <c r="D420" s="1">
        <v>1.7359131798598E-3</v>
      </c>
    </row>
    <row r="421" spans="1:4" x14ac:dyDescent="0.3">
      <c r="A421" s="1" t="s">
        <v>207</v>
      </c>
      <c r="B421" s="4">
        <v>-3.0667986307242701</v>
      </c>
      <c r="C421" s="2">
        <v>3.43328218111053E-6</v>
      </c>
      <c r="D421" s="2">
        <v>3.4464871125763403E-5</v>
      </c>
    </row>
    <row r="422" spans="1:4" x14ac:dyDescent="0.3">
      <c r="A422" s="1" t="s">
        <v>381</v>
      </c>
      <c r="B422" s="4">
        <v>-3.0773732336490598</v>
      </c>
      <c r="C422" s="1">
        <v>3.68453623099328E-3</v>
      </c>
      <c r="D422" s="1">
        <v>2.0139559294015601E-2</v>
      </c>
    </row>
    <row r="423" spans="1:4" x14ac:dyDescent="0.3">
      <c r="A423" s="1" t="s">
        <v>275</v>
      </c>
      <c r="B423" s="4">
        <v>-3.1249452782600899</v>
      </c>
      <c r="C423" s="1">
        <v>2.4636986101213699E-4</v>
      </c>
      <c r="D423" s="1">
        <v>1.8638415572222501E-3</v>
      </c>
    </row>
    <row r="424" spans="1:4" x14ac:dyDescent="0.3">
      <c r="A424" s="1" t="s">
        <v>236</v>
      </c>
      <c r="B424" s="4">
        <v>-3.1628314621948999</v>
      </c>
      <c r="C424" s="2">
        <v>2.4965148423483399E-5</v>
      </c>
      <c r="D424" s="1">
        <v>2.1994611775625901E-4</v>
      </c>
    </row>
    <row r="425" spans="1:4" x14ac:dyDescent="0.3">
      <c r="A425" s="1" t="s">
        <v>167</v>
      </c>
      <c r="B425" s="4">
        <v>-3.2180424912002699</v>
      </c>
      <c r="C425" s="2">
        <v>6.3129600026784494E-8</v>
      </c>
      <c r="D425" s="2">
        <v>7.8461074319003595E-7</v>
      </c>
    </row>
    <row r="426" spans="1:4" x14ac:dyDescent="0.3">
      <c r="A426" s="1" t="s">
        <v>257</v>
      </c>
      <c r="B426" s="4">
        <v>-3.3053269785397799</v>
      </c>
      <c r="C426" s="1">
        <v>1.09167283814575E-4</v>
      </c>
      <c r="D426" s="1">
        <v>8.8349336668539402E-4</v>
      </c>
    </row>
    <row r="427" spans="1:4" x14ac:dyDescent="0.3">
      <c r="A427" s="1" t="s">
        <v>248</v>
      </c>
      <c r="B427" s="4">
        <v>-3.3296172683483101</v>
      </c>
      <c r="C427" s="2">
        <v>4.9522251474317801E-5</v>
      </c>
      <c r="D427" s="1">
        <v>4.1449824140658002E-4</v>
      </c>
    </row>
    <row r="428" spans="1:4" x14ac:dyDescent="0.3">
      <c r="A428" s="1" t="s">
        <v>267</v>
      </c>
      <c r="B428" s="4">
        <v>-3.33074085005854</v>
      </c>
      <c r="C428" s="1">
        <v>1.6369803628699301E-4</v>
      </c>
      <c r="D428" s="1">
        <v>1.27537873047478E-3</v>
      </c>
    </row>
    <row r="429" spans="1:4" x14ac:dyDescent="0.3">
      <c r="A429" s="1" t="s">
        <v>220</v>
      </c>
      <c r="B429" s="4">
        <v>-3.3464569509320699</v>
      </c>
      <c r="C429" s="2">
        <v>8.2764848669738095E-6</v>
      </c>
      <c r="D429" s="2">
        <v>7.81959294219064E-5</v>
      </c>
    </row>
    <row r="430" spans="1:4" x14ac:dyDescent="0.3">
      <c r="A430" s="1" t="s">
        <v>183</v>
      </c>
      <c r="B430" s="4">
        <v>-3.43668497905731</v>
      </c>
      <c r="C430" s="2">
        <v>6.5956990109768596E-7</v>
      </c>
      <c r="D430" s="2">
        <v>7.4846845298476502E-6</v>
      </c>
    </row>
    <row r="431" spans="1:4" x14ac:dyDescent="0.3">
      <c r="A431" s="1" t="s">
        <v>123</v>
      </c>
      <c r="B431" s="4">
        <v>-3.5045761845391099</v>
      </c>
      <c r="C431" s="2">
        <v>4.89315269459006E-11</v>
      </c>
      <c r="D431" s="2">
        <v>8.2394377631484196E-10</v>
      </c>
    </row>
    <row r="432" spans="1:4" x14ac:dyDescent="0.3">
      <c r="A432" s="1" t="s">
        <v>101</v>
      </c>
      <c r="B432" s="4">
        <v>-3.9244376891039501</v>
      </c>
      <c r="C432" s="2">
        <v>1.9182214242847702E-12</v>
      </c>
      <c r="D432" s="2">
        <v>3.9267120920652903E-11</v>
      </c>
    </row>
    <row r="433" spans="1:4" x14ac:dyDescent="0.3">
      <c r="A433" s="1" t="s">
        <v>177</v>
      </c>
      <c r="B433" s="4">
        <v>-3.96646111747501</v>
      </c>
      <c r="C433" s="2">
        <v>3.3793294317432901E-7</v>
      </c>
      <c r="D433" s="2">
        <v>3.9640673334157304E-6</v>
      </c>
    </row>
    <row r="434" spans="1:4" x14ac:dyDescent="0.3">
      <c r="A434" s="1" t="s">
        <v>143</v>
      </c>
      <c r="B434" s="4">
        <v>-4.0185525153548696</v>
      </c>
      <c r="C434" s="2">
        <v>8.1023835368081101E-10</v>
      </c>
      <c r="D434" s="2">
        <v>1.1748456128371801E-8</v>
      </c>
    </row>
    <row r="435" spans="1:4" x14ac:dyDescent="0.3">
      <c r="A435" s="1" t="s">
        <v>162</v>
      </c>
      <c r="B435" s="4">
        <v>-4.04425608792757</v>
      </c>
      <c r="C435" s="2">
        <v>3.6898458198883301E-8</v>
      </c>
      <c r="D435" s="2">
        <v>4.7266245840041902E-7</v>
      </c>
    </row>
    <row r="436" spans="1:4" x14ac:dyDescent="0.3">
      <c r="A436" s="1" t="s">
        <v>187</v>
      </c>
      <c r="B436" s="4">
        <v>-4.0819605824545304</v>
      </c>
      <c r="C436" s="2">
        <v>1.1414037494055301E-6</v>
      </c>
      <c r="D436" s="2">
        <v>1.26223056011103E-5</v>
      </c>
    </row>
    <row r="437" spans="1:4" x14ac:dyDescent="0.3">
      <c r="A437" s="1" t="s">
        <v>186</v>
      </c>
      <c r="B437" s="4">
        <v>-4.39187727923842</v>
      </c>
      <c r="C437" s="2">
        <v>1.0615763973064201E-6</v>
      </c>
      <c r="D437" s="2">
        <v>1.18533236234001E-5</v>
      </c>
    </row>
    <row r="438" spans="1:4" x14ac:dyDescent="0.3">
      <c r="A438" s="1" t="s">
        <v>61</v>
      </c>
      <c r="B438" s="4">
        <v>-4.3927464053407101</v>
      </c>
      <c r="C438" s="2">
        <v>2.8325329900453001E-18</v>
      </c>
      <c r="D438" s="2">
        <v>9.5392401342170897E-17</v>
      </c>
    </row>
    <row r="439" spans="1:4" x14ac:dyDescent="0.3">
      <c r="A439" s="1" t="s">
        <v>175</v>
      </c>
      <c r="B439" s="4">
        <v>-4.5038931937491604</v>
      </c>
      <c r="C439" s="2">
        <v>2.29559758361319E-7</v>
      </c>
      <c r="D439" s="2">
        <v>2.7234134969229299E-6</v>
      </c>
    </row>
    <row r="440" spans="1:4" x14ac:dyDescent="0.3">
      <c r="A440" s="1" t="s">
        <v>121</v>
      </c>
      <c r="B440" s="4">
        <v>-5.3271709997171399</v>
      </c>
      <c r="C440" s="2">
        <v>4.7750669944949601E-11</v>
      </c>
      <c r="D440" s="2">
        <v>8.1724097413979396E-10</v>
      </c>
    </row>
    <row r="441" spans="1:4" x14ac:dyDescent="0.3">
      <c r="A441" s="1" t="s">
        <v>107</v>
      </c>
      <c r="B441" s="4">
        <v>-5.76869106148329</v>
      </c>
      <c r="C441" s="2">
        <v>8.7796367992069096E-12</v>
      </c>
      <c r="D441" s="2">
        <v>1.6973964478466699E-10</v>
      </c>
    </row>
    <row r="442" spans="1:4" x14ac:dyDescent="0.3">
      <c r="A442" s="1" t="s">
        <v>32</v>
      </c>
      <c r="B442" s="4">
        <v>-5.8912769293770202</v>
      </c>
      <c r="C442" s="2">
        <v>1.8337625711775001E-25</v>
      </c>
      <c r="D442" s="2">
        <v>1.1602715904904899E-23</v>
      </c>
    </row>
    <row r="443" spans="1:4" x14ac:dyDescent="0.3">
      <c r="A443" s="1" t="s">
        <v>138</v>
      </c>
      <c r="B443" s="4">
        <v>-6.0782168701261803</v>
      </c>
      <c r="C443" s="2">
        <v>4.9752427408274601E-10</v>
      </c>
      <c r="D443" s="2">
        <v>7.4648276729287996E-9</v>
      </c>
    </row>
    <row r="444" spans="1:4" x14ac:dyDescent="0.3">
      <c r="A444" s="1" t="s">
        <v>81</v>
      </c>
      <c r="B444" s="4">
        <v>-6.53610927837848</v>
      </c>
      <c r="C444" s="2">
        <v>1.41395845876387E-14</v>
      </c>
      <c r="D444" s="2">
        <v>3.6004210510962899E-13</v>
      </c>
    </row>
    <row r="445" spans="1:4" x14ac:dyDescent="0.3">
      <c r="A445" s="1" t="s">
        <v>53</v>
      </c>
      <c r="B445" s="4">
        <v>-7.07161470707047</v>
      </c>
      <c r="C445" s="2">
        <v>5.6340638207554998E-19</v>
      </c>
      <c r="D445" s="2">
        <v>2.17850467735879E-17</v>
      </c>
    </row>
  </sheetData>
  <sortState xmlns:xlrd2="http://schemas.microsoft.com/office/spreadsheetml/2017/richdata2" ref="A2:D445">
    <sortCondition descending="1" ref="B2:B445"/>
  </sortState>
  <phoneticPr fontId="1" type="noConversion"/>
  <conditionalFormatting sqref="B2:D445">
    <cfRule type="top10" dxfId="0" priority="2" percent="1" rank="10"/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jie</dc:creator>
  <cp:lastModifiedBy>jie wang</cp:lastModifiedBy>
  <dcterms:created xsi:type="dcterms:W3CDTF">2015-06-05T18:19:34Z</dcterms:created>
  <dcterms:modified xsi:type="dcterms:W3CDTF">2022-08-04T00:59:09Z</dcterms:modified>
</cp:coreProperties>
</file>